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0000-My Documents\Data_Gabca\CL Documents\My publications\Papers in preparation\Dvorackova_plant histones_220126\manuscript_MCP\revision\Final files for resubmission\"/>
    </mc:Choice>
  </mc:AlternateContent>
  <xr:revisionPtr revIDLastSave="0" documentId="13_ncr:1_{8E131F52-D1F8-4651-BB9A-5BD359F6267B}" xr6:coauthVersionLast="36" xr6:coauthVersionMax="36" xr10:uidLastSave="{00000000-0000-0000-0000-000000000000}"/>
  <bookViews>
    <workbookView xWindow="0" yWindow="0" windowWidth="16275" windowHeight="12915" xr2:uid="{C1F412BB-0B63-4B1F-9A96-80326FD19BA7}"/>
  </bookViews>
  <sheets>
    <sheet name="1- Absolute values_repl" sheetId="6" r:id="rId1"/>
    <sheet name="2-Percentage-repl_error bars" sheetId="10" r:id="rId2"/>
    <sheet name="3- His forms_wt-fas-fasnap-nap" sheetId="2" r:id="rId3"/>
    <sheet name="4- His marks_wt-fas-fasnap-nap" sheetId="1" r:id="rId4"/>
    <sheet name="5- H3 methyl_wt-fas-fasnap-nap" sheetId="9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D7" i="1"/>
  <c r="E7" i="1"/>
  <c r="B7" i="1"/>
  <c r="D40" i="2"/>
  <c r="E40" i="2"/>
  <c r="F40" i="2"/>
  <c r="C40" i="2"/>
  <c r="D30" i="2"/>
  <c r="E30" i="2"/>
  <c r="F30" i="2"/>
  <c r="C30" i="2"/>
  <c r="D22" i="2"/>
  <c r="E22" i="2"/>
  <c r="F22" i="2"/>
  <c r="C22" i="2"/>
  <c r="D15" i="2"/>
  <c r="E15" i="2"/>
  <c r="F15" i="2"/>
  <c r="C15" i="2"/>
  <c r="D10" i="2"/>
  <c r="E10" i="2"/>
  <c r="F10" i="2"/>
  <c r="C1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ela</author>
  </authors>
  <commentList>
    <comment ref="K1" authorId="0" shapeId="0" xr:uid="{4DD0917D-FF60-4DBC-9CE9-41B083122831}">
      <text>
        <r>
          <rPr>
            <b/>
            <sz val="9"/>
            <color indexed="81"/>
            <rFont val="Tahoma"/>
            <family val="2"/>
          </rPr>
          <t>Gabriela:</t>
        </r>
        <r>
          <rPr>
            <sz val="9"/>
            <color indexed="81"/>
            <rFont val="Tahoma"/>
            <family val="2"/>
          </rPr>
          <t xml:space="preserve">
fasnap = fas1 m123-2
nap = m123-2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ela</author>
  </authors>
  <commentList>
    <comment ref="J1" authorId="0" shapeId="0" xr:uid="{2FF290A3-D869-4DB6-A663-6AA30F73DC1C}">
      <text>
        <r>
          <rPr>
            <sz val="9"/>
            <color indexed="81"/>
            <rFont val="Tahoma"/>
            <family val="2"/>
          </rPr>
          <t>fasnap = fas1 m123-2
nap = m123-2</t>
        </r>
      </text>
    </comment>
  </commentList>
</comments>
</file>

<file path=xl/sharedStrings.xml><?xml version="1.0" encoding="utf-8"?>
<sst xmlns="http://schemas.openxmlformats.org/spreadsheetml/2006/main" count="1238" uniqueCount="188">
  <si>
    <t>wt</t>
  </si>
  <si>
    <t>sp|P59169|H33_K27K36K37</t>
  </si>
  <si>
    <t>sp|P59169|H33_K27K36me1K37</t>
  </si>
  <si>
    <t>sp|P59169|H33_K27K36me2K37</t>
  </si>
  <si>
    <t>sp|P59169|H33_K27me1K36K37</t>
  </si>
  <si>
    <t>sp|P59169|H33_K27me2K36K37</t>
  </si>
  <si>
    <t>sp|P59169|H33_K27me3K36K37</t>
  </si>
  <si>
    <t>sp|P59259|H4_K5K8K12K16</t>
  </si>
  <si>
    <t>sp|P59259|H4_K5K8K12acK16/K5K8K12K16ac</t>
  </si>
  <si>
    <t>sp|P59259|H4_K5K8acK12K16</t>
  </si>
  <si>
    <t>sp|P59259|H4_K5acK8K12acK16/K5K8acK12K16ac/K5K8K12acK16ac</t>
  </si>
  <si>
    <t>sp|P59259|H4_K5acK8acK12K16ac/K5acK8K12acK16ac/K5K8acK12acK16ac</t>
  </si>
  <si>
    <t>sp|P59259|H4_K5acK8acK12K16</t>
  </si>
  <si>
    <t>sp|P59259|H4_K5acK8acK12acK16</t>
  </si>
  <si>
    <t>sp|P59259|H4_K5acK8acK12acK16ac</t>
  </si>
  <si>
    <t>fas1</t>
  </si>
  <si>
    <t>fas1 m132-2</t>
  </si>
  <si>
    <t>m132-2</t>
  </si>
  <si>
    <t>Identifier</t>
  </si>
  <si>
    <t>Peptide modified form</t>
  </si>
  <si>
    <t>Percentage of modified form</t>
  </si>
  <si>
    <t>SUM</t>
  </si>
  <si>
    <t xml:space="preserve">  </t>
  </si>
  <si>
    <t>P59169|H33_P59226|H31_K27</t>
  </si>
  <si>
    <t>P59169|H33_P59226|H31_K36</t>
  </si>
  <si>
    <t>P59169|H33_P59226|H31_K27me1/me2/me3</t>
  </si>
  <si>
    <t>P59169|H33_P59226|H31_K36me1/me2</t>
  </si>
  <si>
    <t>K27K36K37</t>
  </si>
  <si>
    <t>K27K36me1K37</t>
  </si>
  <si>
    <t>K27K36me2K37</t>
  </si>
  <si>
    <t>K27me1K36K37</t>
  </si>
  <si>
    <t>K27me2K36K37</t>
  </si>
  <si>
    <t>K27me3K36K37</t>
  </si>
  <si>
    <t>K18K23</t>
  </si>
  <si>
    <t>K18acK23</t>
  </si>
  <si>
    <t>K18acK23ac</t>
  </si>
  <si>
    <t>K27me1K36me2K37</t>
  </si>
  <si>
    <t>K9K14</t>
  </si>
  <si>
    <t>K9K14ac</t>
  </si>
  <si>
    <t>K9me1K14</t>
  </si>
  <si>
    <t>K9me2K14</t>
  </si>
  <si>
    <t>K9me2K14ac</t>
  </si>
  <si>
    <t>K9me3K14</t>
  </si>
  <si>
    <t>K5K8K12K16</t>
  </si>
  <si>
    <t>K5K8K12acK16/K5K8K12K16ac</t>
  </si>
  <si>
    <t>K5K8acK12K16</t>
  </si>
  <si>
    <t>K5acK8K12acK16/K5K8acK12K16ac/K5K8K12acK16ac</t>
  </si>
  <si>
    <t>K5acK8acK12K16ac/K5acK8K12acK16ac/K5K8acK12acK16ac</t>
  </si>
  <si>
    <t>K5acK8acK12K16</t>
  </si>
  <si>
    <t>K5acK8acK12acK16</t>
  </si>
  <si>
    <t>K5acK8acK12acK16ac</t>
  </si>
  <si>
    <t>sp|P59259|H4_K5-K16</t>
  </si>
  <si>
    <t>sp|P59259|H4_ARATH</t>
  </si>
  <si>
    <t>sp|P59226|H32_K27me3K36K37</t>
  </si>
  <si>
    <t>sp|P59226|H32_K27me2K36K37</t>
  </si>
  <si>
    <t>sp|P59226|H32_K27me1K36me2K37</t>
  </si>
  <si>
    <t>sp|P59226|H32_K27me1K36K37</t>
  </si>
  <si>
    <t>sp|P59226|H32_K27K36K37</t>
  </si>
  <si>
    <t>sp|P59226|H32_K18acK23ac</t>
  </si>
  <si>
    <t>sp|P59226|H32_K18acK23</t>
  </si>
  <si>
    <t>sp|P59226|H32_K18K23</t>
  </si>
  <si>
    <t>sp|P59169|H33_K27-K37</t>
  </si>
  <si>
    <t>sp|P59169|H33_ARATH</t>
  </si>
  <si>
    <t>fas1_5</t>
  </si>
  <si>
    <t>fas1_4</t>
  </si>
  <si>
    <t>fas1_3</t>
  </si>
  <si>
    <t>fas1_2</t>
  </si>
  <si>
    <t>Protein segment</t>
  </si>
  <si>
    <t>Sequence identifier</t>
  </si>
  <si>
    <t>Protein Name</t>
  </si>
  <si>
    <t>sp|P59226|H32_K9me3S10K14</t>
  </si>
  <si>
    <t>sp|P59226|H32_K9me2S10K14ac</t>
  </si>
  <si>
    <t>sp|P59226|H32_K9me2S10K14</t>
  </si>
  <si>
    <t>sp|P59226|H32_K9me1S10K14</t>
  </si>
  <si>
    <t>sp|P59226|H32_K9S10K14ac</t>
  </si>
  <si>
    <t>sp|P59226|H32_K9S10K14</t>
  </si>
  <si>
    <t>m123-2_6</t>
  </si>
  <si>
    <t>m123-2_5</t>
  </si>
  <si>
    <t>m123-2_4</t>
  </si>
  <si>
    <t>m123-2_3</t>
  </si>
  <si>
    <t>m123-2_2</t>
  </si>
  <si>
    <t>m123-2_1</t>
  </si>
  <si>
    <t>fas1 m123-2_6</t>
  </si>
  <si>
    <t>fas1 m123-2_5</t>
  </si>
  <si>
    <t>fas1 m123-2_4</t>
  </si>
  <si>
    <t>fas1 m123-2_3</t>
  </si>
  <si>
    <t>fas1 m123-2_2</t>
  </si>
  <si>
    <t>fas1 m123-2_1</t>
  </si>
  <si>
    <t xml:space="preserve">fas1_6 </t>
  </si>
  <si>
    <t xml:space="preserve">fas1_1 </t>
  </si>
  <si>
    <t xml:space="preserve">WT_6 </t>
  </si>
  <si>
    <t xml:space="preserve">WT_5 </t>
  </si>
  <si>
    <t xml:space="preserve">WT_4 </t>
  </si>
  <si>
    <t xml:space="preserve">WT_3 </t>
  </si>
  <si>
    <t xml:space="preserve">WT_2 </t>
  </si>
  <si>
    <t xml:space="preserve">WT_1 </t>
  </si>
  <si>
    <t>Histone</t>
  </si>
  <si>
    <t>Modification</t>
  </si>
  <si>
    <t>Sequence</t>
  </si>
  <si>
    <t>Contrast</t>
  </si>
  <si>
    <t>p-value</t>
  </si>
  <si>
    <t>Statistic</t>
  </si>
  <si>
    <t>all</t>
  </si>
  <si>
    <t>ANOVA</t>
  </si>
  <si>
    <t>Modified form</t>
  </si>
  <si>
    <t>H3</t>
  </si>
  <si>
    <t>K36</t>
  </si>
  <si>
    <t>K36me1/2</t>
  </si>
  <si>
    <t>K27</t>
  </si>
  <si>
    <t>K27me1/2/3</t>
  </si>
  <si>
    <t>K27K36_P59169|H33_P59226|H32</t>
  </si>
  <si>
    <t>methylation</t>
  </si>
  <si>
    <t>no</t>
  </si>
  <si>
    <t>yes</t>
  </si>
  <si>
    <t>sp|P59169|H33_sp|P59226|H31_K18K23</t>
  </si>
  <si>
    <t>sp|P59169|H33_sp|P59226|H31_K18acK23</t>
  </si>
  <si>
    <t>sp|P59169|H33_sp|P59226|H31_K18acK23ac</t>
  </si>
  <si>
    <t>sp|P59226|H31_K27K36K37</t>
  </si>
  <si>
    <t>sp|P59226|H31_K27me1K36K37</t>
  </si>
  <si>
    <t>sp|P59226|H31_K27me1K36me2K37</t>
  </si>
  <si>
    <t>sp|P59226|H31_K27me2K36K37</t>
  </si>
  <si>
    <t>sp|P59226|H31_K27me3K36K37</t>
  </si>
  <si>
    <t>sp|P59169|H33_sp|P59226|H31_K9K14</t>
  </si>
  <si>
    <t>sp|P59169|H33_sp|P59226|H31_K9K14ac</t>
  </si>
  <si>
    <t>sp|P59169|H33_sp|P59226|H31_K9me1K14</t>
  </si>
  <si>
    <t>sp|P59169|H33_sp|P59226|H31_K9me2K14</t>
  </si>
  <si>
    <t>sp|P59169|H33_sp|P59226|H31_K9me2K14ac</t>
  </si>
  <si>
    <t>sp|P59169|H33_sp|P59226|H31_K9me3K14</t>
  </si>
  <si>
    <t>K27K36_P59169|H33_P59226|H31</t>
  </si>
  <si>
    <t>wt1</t>
  </si>
  <si>
    <t>wt2</t>
  </si>
  <si>
    <t>wt3</t>
  </si>
  <si>
    <t>wt4</t>
  </si>
  <si>
    <t>wt5</t>
  </si>
  <si>
    <t>wt6</t>
  </si>
  <si>
    <t>SD</t>
  </si>
  <si>
    <t>fas2</t>
  </si>
  <si>
    <t>fas3</t>
  </si>
  <si>
    <t>fas4</t>
  </si>
  <si>
    <t>fas5</t>
  </si>
  <si>
    <t>fas6</t>
  </si>
  <si>
    <t>fasnap1</t>
  </si>
  <si>
    <t>fasnap2</t>
  </si>
  <si>
    <t>fasnap3</t>
  </si>
  <si>
    <t>fasnap4</t>
  </si>
  <si>
    <t>fasnap5</t>
  </si>
  <si>
    <t>fasnap6</t>
  </si>
  <si>
    <t>nap1</t>
  </si>
  <si>
    <t>nap2</t>
  </si>
  <si>
    <t>nap3</t>
  </si>
  <si>
    <t>nap4</t>
  </si>
  <si>
    <t>nap5</t>
  </si>
  <si>
    <t>nap6</t>
  </si>
  <si>
    <t>Fig. 3A</t>
  </si>
  <si>
    <t>Fig. 3B</t>
  </si>
  <si>
    <t>K27me1/me2/me3</t>
  </si>
  <si>
    <t>K36me1/me2</t>
  </si>
  <si>
    <t xml:space="preserve">Fig. 3A </t>
  </si>
  <si>
    <t>Fig. 3B - STATISTICS</t>
  </si>
  <si>
    <t>sp|P59226|H31_ARATH</t>
  </si>
  <si>
    <t>sp|P59226|H31_K18K23</t>
  </si>
  <si>
    <t>sp|P59226|H31_K18acK23</t>
  </si>
  <si>
    <t>sp|P59226|H31_K18acK23ac</t>
  </si>
  <si>
    <t>sp|P59226|H31_K9S10K14</t>
  </si>
  <si>
    <t>sp|P59226|H31_K9S10K14ac</t>
  </si>
  <si>
    <t>sp|P59226|H31_K9me1S10K14</t>
  </si>
  <si>
    <t>sp|P59226|H31_K9me2S10K14</t>
  </si>
  <si>
    <t>sp|P59226|H31_K9me2S10K14ac</t>
  </si>
  <si>
    <t>sp|P59226|H31_K9me3S10K14</t>
  </si>
  <si>
    <t>fasnap-fas</t>
  </si>
  <si>
    <t>TukeyHSD</t>
  </si>
  <si>
    <t>nap-fas</t>
  </si>
  <si>
    <t>wt-fas</t>
  </si>
  <si>
    <t>nap-fasnap</t>
  </si>
  <si>
    <t>wt-fasnap</t>
  </si>
  <si>
    <t>wt-nap</t>
  </si>
  <si>
    <t>sp|P59226|H31_K18-K23</t>
  </si>
  <si>
    <t>sp|P59226|H31_K27-K37</t>
  </si>
  <si>
    <t>sp|P59226|H31_K27-K38</t>
  </si>
  <si>
    <t>sp|P59226|H31_K27-K39</t>
  </si>
  <si>
    <t>sp|P59226|H31_K27-K40</t>
  </si>
  <si>
    <t>sp|P59226|H31_K27-K41</t>
  </si>
  <si>
    <t>sp|P59226|H31_K27-K42</t>
  </si>
  <si>
    <t>sp|P59226|H31_K27-K43</t>
  </si>
  <si>
    <t>sp|P59226|H31_K27-K44</t>
  </si>
  <si>
    <t>sp|P59226|H31_K27-K45</t>
  </si>
  <si>
    <t>sp|P59226|H31_K27-K46</t>
  </si>
  <si>
    <t>sp|P59226|H31_K27-K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;;;"/>
  </numFmts>
  <fonts count="1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indexed="8"/>
      <name val="Calibri"/>
      <family val="2"/>
      <scheme val="minor"/>
    </font>
    <font>
      <i/>
      <sz val="14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1" fillId="0" borderId="0" xfId="1"/>
    <xf numFmtId="2" fontId="1" fillId="0" borderId="0" xfId="1" applyNumberFormat="1"/>
    <xf numFmtId="164" fontId="1" fillId="0" borderId="0" xfId="1" applyNumberFormat="1"/>
    <xf numFmtId="0" fontId="1" fillId="0" borderId="0" xfId="1" applyBorder="1"/>
    <xf numFmtId="0" fontId="1" fillId="0" borderId="0" xfId="1" applyFill="1" applyBorder="1"/>
    <xf numFmtId="0" fontId="2" fillId="0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center"/>
    </xf>
    <xf numFmtId="0" fontId="3" fillId="0" borderId="0" xfId="1" applyFont="1" applyFill="1" applyBorder="1"/>
    <xf numFmtId="165" fontId="3" fillId="0" borderId="0" xfId="1" applyNumberFormat="1" applyFont="1" applyFill="1" applyBorder="1"/>
    <xf numFmtId="2" fontId="1" fillId="0" borderId="0" xfId="1" applyNumberFormat="1" applyFill="1" applyBorder="1"/>
    <xf numFmtId="165" fontId="3" fillId="0" borderId="0" xfId="1" applyNumberFormat="1" applyFont="1" applyFill="1" applyBorder="1" applyAlignment="1">
      <alignment horizontal="right"/>
    </xf>
    <xf numFmtId="0" fontId="4" fillId="0" borderId="0" xfId="1" applyFont="1" applyFill="1" applyBorder="1" applyAlignment="1">
      <alignment horizontal="center"/>
    </xf>
    <xf numFmtId="166" fontId="3" fillId="0" borderId="0" xfId="1" applyNumberFormat="1" applyFont="1" applyFill="1" applyBorder="1"/>
    <xf numFmtId="0" fontId="5" fillId="0" borderId="0" xfId="1" applyFont="1"/>
    <xf numFmtId="2" fontId="5" fillId="0" borderId="0" xfId="1" applyNumberFormat="1" applyFont="1"/>
    <xf numFmtId="0" fontId="7" fillId="0" borderId="0" xfId="1" applyFont="1"/>
    <xf numFmtId="0" fontId="8" fillId="0" borderId="0" xfId="1" applyFont="1"/>
    <xf numFmtId="2" fontId="8" fillId="0" borderId="0" xfId="1" applyNumberFormat="1" applyFont="1"/>
    <xf numFmtId="0" fontId="8" fillId="0" borderId="0" xfId="1" applyFont="1" applyFill="1"/>
    <xf numFmtId="2" fontId="8" fillId="0" borderId="0" xfId="1" applyNumberFormat="1" applyFont="1" applyFill="1"/>
    <xf numFmtId="0" fontId="0" fillId="0" borderId="0" xfId="0" applyFill="1" applyBorder="1"/>
    <xf numFmtId="0" fontId="3" fillId="0" borderId="0" xfId="1" applyFont="1" applyFill="1" applyBorder="1" applyAlignment="1">
      <alignment vertical="center"/>
    </xf>
    <xf numFmtId="0" fontId="8" fillId="0" borderId="0" xfId="1" applyFont="1" applyAlignment="1">
      <alignment horizontal="right"/>
    </xf>
    <xf numFmtId="0" fontId="6" fillId="0" borderId="0" xfId="1" applyFont="1" applyFill="1" applyAlignment="1"/>
    <xf numFmtId="0" fontId="9" fillId="0" borderId="0" xfId="1" applyFont="1"/>
    <xf numFmtId="11" fontId="1" fillId="0" borderId="0" xfId="1" applyNumberFormat="1"/>
    <xf numFmtId="0" fontId="1" fillId="3" borderId="0" xfId="1" applyFill="1"/>
    <xf numFmtId="164" fontId="1" fillId="3" borderId="0" xfId="1" applyNumberFormat="1" applyFill="1"/>
    <xf numFmtId="0" fontId="1" fillId="0" borderId="0" xfId="1" applyFill="1"/>
    <xf numFmtId="164" fontId="1" fillId="0" borderId="0" xfId="1" applyNumberFormat="1" applyFill="1"/>
    <xf numFmtId="0" fontId="1" fillId="0" borderId="0" xfId="1" applyFont="1"/>
    <xf numFmtId="2" fontId="1" fillId="0" borderId="0" xfId="1" applyNumberFormat="1" applyFont="1"/>
    <xf numFmtId="0" fontId="12" fillId="0" borderId="0" xfId="1" applyFont="1"/>
    <xf numFmtId="0" fontId="1" fillId="0" borderId="0" xfId="1" applyFont="1" applyFill="1" applyBorder="1"/>
    <xf numFmtId="2" fontId="1" fillId="0" borderId="0" xfId="1" applyNumberFormat="1" applyFont="1" applyFill="1" applyBorder="1"/>
    <xf numFmtId="0" fontId="0" fillId="0" borderId="0" xfId="0" applyFill="1"/>
    <xf numFmtId="2" fontId="0" fillId="0" borderId="0" xfId="0" applyNumberFormat="1" applyFill="1"/>
    <xf numFmtId="2" fontId="0" fillId="0" borderId="0" xfId="0" applyNumberFormat="1"/>
    <xf numFmtId="0" fontId="13" fillId="0" borderId="0" xfId="0" applyFont="1" applyFill="1"/>
    <xf numFmtId="0" fontId="5" fillId="0" borderId="0" xfId="1" applyFont="1" applyFill="1"/>
    <xf numFmtId="0" fontId="0" fillId="0" borderId="0" xfId="0" applyAlignment="1">
      <alignment horizontal="center"/>
    </xf>
    <xf numFmtId="0" fontId="13" fillId="2" borderId="0" xfId="0" applyFont="1" applyFill="1" applyAlignment="1">
      <alignment horizontal="center"/>
    </xf>
    <xf numFmtId="2" fontId="13" fillId="2" borderId="0" xfId="0" applyNumberFormat="1" applyFont="1" applyFill="1" applyAlignment="1">
      <alignment horizontal="center"/>
    </xf>
    <xf numFmtId="0" fontId="5" fillId="2" borderId="0" xfId="1" applyFont="1" applyFill="1" applyAlignment="1">
      <alignment horizontal="center"/>
    </xf>
    <xf numFmtId="2" fontId="5" fillId="2" borderId="0" xfId="1" applyNumberFormat="1" applyFont="1" applyFill="1" applyAlignment="1">
      <alignment horizontal="center"/>
    </xf>
    <xf numFmtId="0" fontId="14" fillId="0" borderId="0" xfId="1" applyFont="1"/>
    <xf numFmtId="0" fontId="1" fillId="0" borderId="1" xfId="1" applyBorder="1"/>
    <xf numFmtId="164" fontId="1" fillId="0" borderId="1" xfId="1" applyNumberFormat="1" applyBorder="1"/>
    <xf numFmtId="164" fontId="0" fillId="0" borderId="0" xfId="0" applyNumberFormat="1" applyFill="1"/>
    <xf numFmtId="0" fontId="1" fillId="0" borderId="2" xfId="1" applyBorder="1"/>
    <xf numFmtId="164" fontId="1" fillId="0" borderId="2" xfId="1" applyNumberFormat="1" applyBorder="1"/>
    <xf numFmtId="0" fontId="6" fillId="2" borderId="0" xfId="1" applyFont="1" applyFill="1" applyAlignment="1">
      <alignment horizontal="center"/>
    </xf>
  </cellXfs>
  <cellStyles count="2">
    <cellStyle name="Normal" xfId="0" builtinId="0"/>
    <cellStyle name="Normal 2" xfId="1" xr:uid="{3428632B-FCF2-4951-B050-AE4D083112F6}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2179B-2345-4990-AAF9-E6D0DEAFFE11}">
  <dimension ref="A1:AA29"/>
  <sheetViews>
    <sheetView tabSelected="1" zoomScale="80" zoomScaleNormal="80" workbookViewId="0">
      <selection activeCell="B40" sqref="B40"/>
    </sheetView>
  </sheetViews>
  <sheetFormatPr defaultRowHeight="15" x14ac:dyDescent="0.25"/>
  <cols>
    <col min="1" max="1" width="23.5703125" style="1" bestFit="1" customWidth="1"/>
    <col min="2" max="2" width="71.28515625" style="1" bestFit="1" customWidth="1"/>
    <col min="3" max="3" width="24.42578125" style="1" bestFit="1" customWidth="1"/>
    <col min="4" max="15" width="9.28515625" style="1" bestFit="1" customWidth="1"/>
    <col min="16" max="21" width="15" style="1" bestFit="1" customWidth="1"/>
    <col min="22" max="27" width="10.140625" style="1" bestFit="1" customWidth="1"/>
    <col min="28" max="16384" width="9.140625" style="1"/>
  </cols>
  <sheetData>
    <row r="1" spans="1:27" x14ac:dyDescent="0.25">
      <c r="A1" s="1" t="s">
        <v>69</v>
      </c>
      <c r="B1" s="1" t="s">
        <v>68</v>
      </c>
      <c r="C1" s="1" t="s">
        <v>67</v>
      </c>
      <c r="D1" s="1" t="s">
        <v>95</v>
      </c>
      <c r="E1" s="1" t="s">
        <v>94</v>
      </c>
      <c r="F1" s="1" t="s">
        <v>93</v>
      </c>
      <c r="G1" s="1" t="s">
        <v>92</v>
      </c>
      <c r="H1" s="1" t="s">
        <v>91</v>
      </c>
      <c r="I1" s="1" t="s">
        <v>90</v>
      </c>
      <c r="J1" s="1" t="s">
        <v>89</v>
      </c>
      <c r="K1" s="1" t="s">
        <v>66</v>
      </c>
      <c r="L1" s="1" t="s">
        <v>65</v>
      </c>
      <c r="M1" s="1" t="s">
        <v>64</v>
      </c>
      <c r="N1" s="1" t="s">
        <v>63</v>
      </c>
      <c r="O1" s="1" t="s">
        <v>88</v>
      </c>
      <c r="P1" s="1" t="s">
        <v>87</v>
      </c>
      <c r="Q1" s="1" t="s">
        <v>86</v>
      </c>
      <c r="R1" s="1" t="s">
        <v>85</v>
      </c>
      <c r="S1" s="1" t="s">
        <v>84</v>
      </c>
      <c r="T1" s="1" t="s">
        <v>83</v>
      </c>
      <c r="U1" s="1" t="s">
        <v>82</v>
      </c>
      <c r="V1" s="1" t="s">
        <v>81</v>
      </c>
      <c r="W1" s="1" t="s">
        <v>80</v>
      </c>
      <c r="X1" s="1" t="s">
        <v>79</v>
      </c>
      <c r="Y1" s="1" t="s">
        <v>78</v>
      </c>
      <c r="Z1" s="1" t="s">
        <v>77</v>
      </c>
      <c r="AA1" s="1" t="s">
        <v>76</v>
      </c>
    </row>
    <row r="2" spans="1:27" x14ac:dyDescent="0.25">
      <c r="A2" s="1" t="s">
        <v>62</v>
      </c>
      <c r="B2" s="25" t="s">
        <v>1</v>
      </c>
      <c r="C2" s="1" t="s">
        <v>61</v>
      </c>
      <c r="D2" s="26">
        <v>502569952</v>
      </c>
      <c r="E2" s="26">
        <v>353301184</v>
      </c>
      <c r="F2" s="26">
        <v>451817792</v>
      </c>
      <c r="G2" s="26">
        <v>497660976</v>
      </c>
      <c r="H2" s="26">
        <v>180043936</v>
      </c>
      <c r="I2" s="26">
        <v>229171112</v>
      </c>
      <c r="J2" s="26">
        <v>427398128</v>
      </c>
      <c r="K2" s="26">
        <v>301164408</v>
      </c>
      <c r="L2" s="26">
        <v>224376944</v>
      </c>
      <c r="M2" s="26">
        <v>650146128</v>
      </c>
      <c r="N2" s="26">
        <v>448539840</v>
      </c>
      <c r="O2" s="26">
        <v>211943968</v>
      </c>
      <c r="P2" s="26">
        <v>277959136</v>
      </c>
      <c r="Q2" s="26">
        <v>313513872</v>
      </c>
      <c r="R2" s="26">
        <v>204858144</v>
      </c>
      <c r="S2" s="26">
        <v>262145392</v>
      </c>
      <c r="T2" s="26">
        <v>251900992</v>
      </c>
      <c r="U2" s="26">
        <v>197183592</v>
      </c>
      <c r="V2" s="26">
        <v>383149792</v>
      </c>
      <c r="W2" s="26">
        <v>154353768</v>
      </c>
      <c r="X2" s="26">
        <v>458203376</v>
      </c>
      <c r="Y2" s="26">
        <v>573262960</v>
      </c>
      <c r="Z2" s="26">
        <v>152755960</v>
      </c>
      <c r="AA2" s="26">
        <v>60346916</v>
      </c>
    </row>
    <row r="3" spans="1:27" x14ac:dyDescent="0.25">
      <c r="A3" s="1" t="s">
        <v>62</v>
      </c>
      <c r="B3" s="25" t="s">
        <v>2</v>
      </c>
      <c r="C3" s="1" t="s">
        <v>61</v>
      </c>
      <c r="D3" s="26">
        <v>131316152</v>
      </c>
      <c r="E3" s="26">
        <v>86248368</v>
      </c>
      <c r="F3" s="26">
        <v>110541040</v>
      </c>
      <c r="G3" s="26">
        <v>117721424</v>
      </c>
      <c r="H3" s="26">
        <v>66197280</v>
      </c>
      <c r="I3" s="26">
        <v>71518944</v>
      </c>
      <c r="J3" s="26">
        <v>82654288</v>
      </c>
      <c r="K3" s="26">
        <v>53820740</v>
      </c>
      <c r="L3" s="26">
        <v>34057072</v>
      </c>
      <c r="M3" s="26">
        <v>110473776</v>
      </c>
      <c r="N3" s="26">
        <v>67625136</v>
      </c>
      <c r="O3" s="26">
        <v>50900848</v>
      </c>
      <c r="P3" s="26">
        <v>50075488</v>
      </c>
      <c r="Q3" s="26">
        <v>73401448</v>
      </c>
      <c r="R3" s="26">
        <v>54871728</v>
      </c>
      <c r="S3" s="26">
        <v>68755344</v>
      </c>
      <c r="T3" s="26">
        <v>55110376</v>
      </c>
      <c r="U3" s="26">
        <v>52881980</v>
      </c>
      <c r="V3" s="26">
        <v>125662120</v>
      </c>
      <c r="W3" s="26">
        <v>41020456</v>
      </c>
      <c r="X3" s="26">
        <v>113672392</v>
      </c>
      <c r="Y3" s="26">
        <v>133353048</v>
      </c>
      <c r="Z3" s="26">
        <v>48234908</v>
      </c>
      <c r="AA3" s="26">
        <v>16633128</v>
      </c>
    </row>
    <row r="4" spans="1:27" x14ac:dyDescent="0.25">
      <c r="A4" s="1" t="s">
        <v>62</v>
      </c>
      <c r="B4" s="25" t="s">
        <v>3</v>
      </c>
      <c r="C4" s="1" t="s">
        <v>61</v>
      </c>
      <c r="D4" s="26">
        <v>317162692</v>
      </c>
      <c r="E4" s="26">
        <v>147507600</v>
      </c>
      <c r="F4" s="26">
        <v>255484682</v>
      </c>
      <c r="G4" s="26">
        <v>262980024</v>
      </c>
      <c r="H4" s="26">
        <v>72892208</v>
      </c>
      <c r="I4" s="26">
        <v>152176716</v>
      </c>
      <c r="J4" s="26">
        <v>175705874</v>
      </c>
      <c r="K4" s="26">
        <v>115431216</v>
      </c>
      <c r="L4" s="26">
        <v>85061369</v>
      </c>
      <c r="M4" s="26">
        <v>267346184</v>
      </c>
      <c r="N4" s="26">
        <v>184664521</v>
      </c>
      <c r="O4" s="26">
        <v>79777358</v>
      </c>
      <c r="P4" s="26">
        <v>161480767</v>
      </c>
      <c r="Q4" s="26">
        <v>206860584</v>
      </c>
      <c r="R4" s="26">
        <v>117940902</v>
      </c>
      <c r="S4" s="26">
        <v>70210827</v>
      </c>
      <c r="T4" s="26">
        <v>60425780</v>
      </c>
      <c r="U4" s="26">
        <v>115633055</v>
      </c>
      <c r="V4" s="26">
        <v>259695726</v>
      </c>
      <c r="W4" s="26">
        <v>93806433</v>
      </c>
      <c r="X4" s="26">
        <v>258317484</v>
      </c>
      <c r="Y4" s="26">
        <v>318783136</v>
      </c>
      <c r="Z4" s="26">
        <v>100645368</v>
      </c>
      <c r="AA4" s="26">
        <v>44160140</v>
      </c>
    </row>
    <row r="5" spans="1:27" x14ac:dyDescent="0.25">
      <c r="A5" s="1" t="s">
        <v>62</v>
      </c>
      <c r="B5" s="25" t="s">
        <v>4</v>
      </c>
      <c r="C5" s="1" t="s">
        <v>61</v>
      </c>
      <c r="D5" s="26">
        <v>281795232</v>
      </c>
      <c r="E5" s="26">
        <v>194225408</v>
      </c>
      <c r="F5" s="26">
        <v>232775840</v>
      </c>
      <c r="G5" s="26">
        <v>280526912</v>
      </c>
      <c r="H5" s="26">
        <v>156381552</v>
      </c>
      <c r="I5" s="26">
        <v>145519200</v>
      </c>
      <c r="J5" s="26">
        <v>248696208</v>
      </c>
      <c r="K5" s="26">
        <v>159049840</v>
      </c>
      <c r="L5" s="26">
        <v>121118704</v>
      </c>
      <c r="M5" s="26">
        <v>482837152</v>
      </c>
      <c r="N5" s="26">
        <v>245264784</v>
      </c>
      <c r="O5" s="26">
        <v>141422272</v>
      </c>
      <c r="P5" s="26">
        <v>313290368</v>
      </c>
      <c r="Q5" s="26">
        <v>331879968</v>
      </c>
      <c r="R5" s="26">
        <v>212665648</v>
      </c>
      <c r="S5" s="26">
        <v>296698368</v>
      </c>
      <c r="T5" s="26">
        <v>221884032</v>
      </c>
      <c r="U5" s="26">
        <v>210680528</v>
      </c>
      <c r="V5" s="26">
        <v>301070848</v>
      </c>
      <c r="W5" s="26">
        <v>97751264</v>
      </c>
      <c r="X5" s="26">
        <v>282824768</v>
      </c>
      <c r="Y5" s="26">
        <v>391927200</v>
      </c>
      <c r="Z5" s="26">
        <v>123144272</v>
      </c>
      <c r="AA5" s="26">
        <v>38867476</v>
      </c>
    </row>
    <row r="6" spans="1:27" x14ac:dyDescent="0.25">
      <c r="A6" s="1" t="s">
        <v>62</v>
      </c>
      <c r="B6" s="25" t="s">
        <v>5</v>
      </c>
      <c r="C6" s="1" t="s">
        <v>61</v>
      </c>
      <c r="D6" s="26">
        <v>354677856</v>
      </c>
      <c r="E6" s="26">
        <v>185680288</v>
      </c>
      <c r="F6" s="26">
        <v>348226400</v>
      </c>
      <c r="G6" s="26">
        <v>446613440</v>
      </c>
      <c r="H6" s="26">
        <v>105728536</v>
      </c>
      <c r="I6" s="26">
        <v>154253216</v>
      </c>
      <c r="J6" s="26">
        <v>321947648</v>
      </c>
      <c r="K6" s="26">
        <v>182071744</v>
      </c>
      <c r="L6" s="26">
        <v>143014208</v>
      </c>
      <c r="M6" s="26">
        <v>667533312</v>
      </c>
      <c r="N6" s="26">
        <v>135777536</v>
      </c>
      <c r="O6" s="26">
        <v>187271984</v>
      </c>
      <c r="P6" s="26">
        <v>326997152</v>
      </c>
      <c r="Q6" s="26">
        <v>292122336</v>
      </c>
      <c r="R6" s="26">
        <v>194670368</v>
      </c>
      <c r="S6" s="26">
        <v>284861024</v>
      </c>
      <c r="T6" s="26">
        <v>164788288</v>
      </c>
      <c r="U6" s="26">
        <v>163062736</v>
      </c>
      <c r="V6" s="26">
        <v>300220448</v>
      </c>
      <c r="W6" s="26">
        <v>118596848</v>
      </c>
      <c r="X6" s="26">
        <v>437120832</v>
      </c>
      <c r="Y6" s="26">
        <v>497628608</v>
      </c>
      <c r="Z6" s="26">
        <v>171118464</v>
      </c>
      <c r="AA6" s="26">
        <v>44160140</v>
      </c>
    </row>
    <row r="7" spans="1:27" x14ac:dyDescent="0.25">
      <c r="A7" s="1" t="s">
        <v>62</v>
      </c>
      <c r="B7" s="25" t="s">
        <v>6</v>
      </c>
      <c r="C7" s="1" t="s">
        <v>61</v>
      </c>
      <c r="D7" s="26">
        <v>179510992</v>
      </c>
      <c r="E7" s="26">
        <v>88242488</v>
      </c>
      <c r="F7" s="26">
        <v>145394800</v>
      </c>
      <c r="G7" s="26">
        <v>185953920</v>
      </c>
      <c r="H7" s="26">
        <v>43358920</v>
      </c>
      <c r="I7" s="26">
        <v>75188640</v>
      </c>
      <c r="J7" s="26">
        <v>155062048</v>
      </c>
      <c r="K7" s="26">
        <v>95334616</v>
      </c>
      <c r="L7" s="26">
        <v>72861584</v>
      </c>
      <c r="M7" s="26">
        <v>327183040</v>
      </c>
      <c r="N7" s="26">
        <v>56320360</v>
      </c>
      <c r="O7" s="26">
        <v>89688080</v>
      </c>
      <c r="P7" s="26">
        <v>114277328</v>
      </c>
      <c r="Q7" s="26">
        <v>134042568</v>
      </c>
      <c r="R7" s="26">
        <v>79614424</v>
      </c>
      <c r="S7" s="26">
        <v>125647712</v>
      </c>
      <c r="T7" s="26">
        <v>59318608</v>
      </c>
      <c r="U7" s="26">
        <v>62342188</v>
      </c>
      <c r="V7" s="26">
        <v>12739709</v>
      </c>
      <c r="W7" s="26">
        <v>39440664</v>
      </c>
      <c r="X7" s="26">
        <v>142238208</v>
      </c>
      <c r="Y7" s="26">
        <v>178617920</v>
      </c>
      <c r="Z7" s="26">
        <v>60051632</v>
      </c>
      <c r="AA7" s="26">
        <v>66687984</v>
      </c>
    </row>
    <row r="8" spans="1:27" x14ac:dyDescent="0.25">
      <c r="A8" s="1" t="s">
        <v>159</v>
      </c>
      <c r="B8" s="46" t="s">
        <v>160</v>
      </c>
      <c r="C8" s="1" t="s">
        <v>176</v>
      </c>
      <c r="D8" s="26">
        <v>4210549248</v>
      </c>
      <c r="E8" s="26">
        <v>2181702656</v>
      </c>
      <c r="F8" s="26">
        <v>4270567424</v>
      </c>
      <c r="G8" s="26">
        <v>4658897920</v>
      </c>
      <c r="H8" s="26">
        <v>2543271424</v>
      </c>
      <c r="I8" s="26">
        <v>2031494144</v>
      </c>
      <c r="J8" s="26">
        <v>2073069696</v>
      </c>
      <c r="K8" s="26">
        <v>1856245376</v>
      </c>
      <c r="L8" s="26">
        <v>1337826560</v>
      </c>
      <c r="M8" s="26">
        <v>3209795072</v>
      </c>
      <c r="N8" s="26">
        <v>2435013632</v>
      </c>
      <c r="O8" s="26">
        <v>1071105600</v>
      </c>
      <c r="P8" s="26">
        <v>1983348864</v>
      </c>
      <c r="Q8" s="26">
        <v>2270986240</v>
      </c>
      <c r="R8" s="26">
        <v>1485280768</v>
      </c>
      <c r="S8" s="26">
        <v>2014661888</v>
      </c>
      <c r="T8" s="26">
        <v>1965108736</v>
      </c>
      <c r="U8" s="26">
        <v>1319917184</v>
      </c>
      <c r="V8" s="26">
        <v>4116836608</v>
      </c>
      <c r="W8" s="26">
        <v>1452148864</v>
      </c>
      <c r="X8" s="26">
        <v>4822554624</v>
      </c>
      <c r="Y8" s="26">
        <v>4782493696</v>
      </c>
      <c r="Z8" s="26">
        <v>1656303104</v>
      </c>
      <c r="AA8" s="26">
        <v>673168128</v>
      </c>
    </row>
    <row r="9" spans="1:27" x14ac:dyDescent="0.25">
      <c r="A9" s="1" t="s">
        <v>159</v>
      </c>
      <c r="B9" s="46" t="s">
        <v>161</v>
      </c>
      <c r="C9" s="1" t="s">
        <v>176</v>
      </c>
      <c r="D9" s="26">
        <v>1636179072</v>
      </c>
      <c r="E9" s="26">
        <v>1190517632</v>
      </c>
      <c r="F9" s="26">
        <v>1618501888</v>
      </c>
      <c r="G9" s="26">
        <v>1715978112</v>
      </c>
      <c r="H9" s="26">
        <v>1076282240</v>
      </c>
      <c r="I9" s="26">
        <v>772380608</v>
      </c>
      <c r="J9" s="26">
        <v>836755712</v>
      </c>
      <c r="K9" s="26">
        <v>694849408</v>
      </c>
      <c r="L9" s="26">
        <v>481479232</v>
      </c>
      <c r="M9" s="26">
        <v>1356931072</v>
      </c>
      <c r="N9" s="26">
        <v>830431040</v>
      </c>
      <c r="O9" s="26">
        <v>444516128</v>
      </c>
      <c r="P9" s="26">
        <v>986792320</v>
      </c>
      <c r="Q9" s="26">
        <v>986805504</v>
      </c>
      <c r="R9" s="26">
        <v>586576512</v>
      </c>
      <c r="S9" s="26">
        <v>794968896</v>
      </c>
      <c r="T9" s="26">
        <v>722359168</v>
      </c>
      <c r="U9" s="26">
        <v>506095296</v>
      </c>
      <c r="V9" s="26">
        <v>1617783808</v>
      </c>
      <c r="W9" s="26">
        <v>570335680</v>
      </c>
      <c r="X9" s="26">
        <v>1804663552</v>
      </c>
      <c r="Y9" s="26">
        <v>1690341248</v>
      </c>
      <c r="Z9" s="26">
        <v>745918400</v>
      </c>
      <c r="AA9" s="26">
        <v>270102144</v>
      </c>
    </row>
    <row r="10" spans="1:27" x14ac:dyDescent="0.25">
      <c r="A10" s="1" t="s">
        <v>159</v>
      </c>
      <c r="B10" s="46" t="s">
        <v>162</v>
      </c>
      <c r="C10" s="1" t="s">
        <v>176</v>
      </c>
      <c r="D10" s="26">
        <v>489569216</v>
      </c>
      <c r="E10" s="26">
        <v>363389536</v>
      </c>
      <c r="F10" s="26">
        <v>434290720</v>
      </c>
      <c r="G10" s="26">
        <v>459322304</v>
      </c>
      <c r="H10" s="26">
        <v>314358848</v>
      </c>
      <c r="I10" s="26">
        <v>217847296</v>
      </c>
      <c r="J10" s="26">
        <v>239516320</v>
      </c>
      <c r="K10" s="26">
        <v>189747712</v>
      </c>
      <c r="L10" s="26">
        <v>132593968</v>
      </c>
      <c r="M10" s="26">
        <v>513351264</v>
      </c>
      <c r="N10" s="26">
        <v>288272736</v>
      </c>
      <c r="O10" s="26">
        <v>145171152</v>
      </c>
      <c r="P10" s="26">
        <v>335215040</v>
      </c>
      <c r="Q10" s="26">
        <v>294939840</v>
      </c>
      <c r="R10" s="26">
        <v>194998304</v>
      </c>
      <c r="S10" s="26">
        <v>257873056</v>
      </c>
      <c r="T10" s="26">
        <v>237051712</v>
      </c>
      <c r="U10" s="26">
        <v>184796480</v>
      </c>
      <c r="V10" s="26">
        <v>375690880</v>
      </c>
      <c r="W10" s="26">
        <v>168524608</v>
      </c>
      <c r="X10" s="26">
        <v>508292224</v>
      </c>
      <c r="Y10" s="26">
        <v>507535392</v>
      </c>
      <c r="Z10" s="26">
        <v>322999680</v>
      </c>
      <c r="AA10" s="26">
        <v>79694376</v>
      </c>
    </row>
    <row r="11" spans="1:27" x14ac:dyDescent="0.25">
      <c r="A11" s="1" t="s">
        <v>159</v>
      </c>
      <c r="B11" s="46" t="s">
        <v>117</v>
      </c>
      <c r="C11" s="1" t="s">
        <v>177</v>
      </c>
      <c r="D11" s="26">
        <v>241333824</v>
      </c>
      <c r="E11" s="26">
        <v>189385800</v>
      </c>
      <c r="F11" s="26">
        <v>233494424</v>
      </c>
      <c r="G11" s="26">
        <v>220713848</v>
      </c>
      <c r="H11" s="26">
        <v>101850398</v>
      </c>
      <c r="I11" s="26">
        <v>79539160</v>
      </c>
      <c r="J11" s="26">
        <v>65141046</v>
      </c>
      <c r="K11" s="26">
        <v>50702148</v>
      </c>
      <c r="L11" s="26">
        <v>28841802</v>
      </c>
      <c r="M11" s="26">
        <v>69993900</v>
      </c>
      <c r="N11" s="26">
        <v>65257978</v>
      </c>
      <c r="O11" s="26">
        <v>27662750</v>
      </c>
      <c r="P11" s="26">
        <v>58265038</v>
      </c>
      <c r="Q11" s="26">
        <v>74578448</v>
      </c>
      <c r="R11" s="26">
        <v>46198984</v>
      </c>
      <c r="S11" s="26">
        <v>53795604</v>
      </c>
      <c r="T11" s="26">
        <v>50393535</v>
      </c>
      <c r="U11" s="26">
        <v>47335706</v>
      </c>
      <c r="V11" s="26">
        <v>142859964</v>
      </c>
      <c r="W11" s="26">
        <v>55960800</v>
      </c>
      <c r="X11" s="26">
        <v>243386680</v>
      </c>
      <c r="Y11" s="26">
        <v>236087108</v>
      </c>
      <c r="Z11" s="26">
        <v>47253586</v>
      </c>
      <c r="AA11" s="26">
        <v>27735664</v>
      </c>
    </row>
    <row r="12" spans="1:27" x14ac:dyDescent="0.25">
      <c r="A12" s="1" t="s">
        <v>159</v>
      </c>
      <c r="B12" s="46" t="s">
        <v>118</v>
      </c>
      <c r="C12" s="1" t="s">
        <v>178</v>
      </c>
      <c r="D12" s="26">
        <v>2090686776</v>
      </c>
      <c r="E12" s="26">
        <v>1438122536</v>
      </c>
      <c r="F12" s="26">
        <v>2065371056</v>
      </c>
      <c r="G12" s="26">
        <v>2258569712</v>
      </c>
      <c r="H12" s="26">
        <v>1105453896</v>
      </c>
      <c r="I12" s="26">
        <v>810878524</v>
      </c>
      <c r="J12" s="26">
        <v>477997862</v>
      </c>
      <c r="K12" s="26">
        <v>323693673</v>
      </c>
      <c r="L12" s="26">
        <v>230977178</v>
      </c>
      <c r="M12" s="26">
        <v>982606332</v>
      </c>
      <c r="N12" s="26">
        <v>486477889</v>
      </c>
      <c r="O12" s="26">
        <v>264835985</v>
      </c>
      <c r="P12" s="26">
        <v>776313760</v>
      </c>
      <c r="Q12" s="26">
        <v>891832288</v>
      </c>
      <c r="R12" s="26">
        <v>562752728</v>
      </c>
      <c r="S12" s="26">
        <v>707148012</v>
      </c>
      <c r="T12" s="26">
        <v>629094274</v>
      </c>
      <c r="U12" s="26">
        <v>529886114</v>
      </c>
      <c r="V12" s="26">
        <v>1441164460</v>
      </c>
      <c r="W12" s="26">
        <v>625316460</v>
      </c>
      <c r="X12" s="26">
        <v>2113145800</v>
      </c>
      <c r="Y12" s="26">
        <v>2532333208</v>
      </c>
      <c r="Z12" s="26">
        <v>718423600</v>
      </c>
      <c r="AA12" s="26">
        <v>318639440</v>
      </c>
    </row>
    <row r="13" spans="1:27" x14ac:dyDescent="0.25">
      <c r="A13" s="1" t="s">
        <v>159</v>
      </c>
      <c r="B13" s="46" t="s">
        <v>119</v>
      </c>
      <c r="C13" s="1" t="s">
        <v>179</v>
      </c>
      <c r="D13" s="26">
        <v>62045312</v>
      </c>
      <c r="E13" s="26">
        <v>51370072</v>
      </c>
      <c r="F13" s="26">
        <v>71074800</v>
      </c>
      <c r="G13" s="26">
        <v>66920432</v>
      </c>
      <c r="H13" s="26">
        <v>23754142</v>
      </c>
      <c r="I13" s="26">
        <v>39838612</v>
      </c>
      <c r="J13" s="26">
        <v>19013712</v>
      </c>
      <c r="K13" s="26">
        <v>13458345</v>
      </c>
      <c r="L13" s="26">
        <v>8507075</v>
      </c>
      <c r="M13" s="26">
        <v>13253984</v>
      </c>
      <c r="N13" s="26">
        <v>16509732</v>
      </c>
      <c r="O13" s="26">
        <v>9780747</v>
      </c>
      <c r="P13" s="26">
        <v>24841476</v>
      </c>
      <c r="Q13" s="26">
        <v>28469374</v>
      </c>
      <c r="R13" s="26">
        <v>16653554</v>
      </c>
      <c r="S13" s="26">
        <v>22385760</v>
      </c>
      <c r="T13" s="26">
        <v>17796572</v>
      </c>
      <c r="U13" s="26">
        <v>14556026</v>
      </c>
      <c r="V13" s="26">
        <v>45008092</v>
      </c>
      <c r="W13" s="26">
        <v>20555024</v>
      </c>
      <c r="X13" s="26">
        <v>58627120</v>
      </c>
      <c r="Y13" s="26">
        <v>79874192</v>
      </c>
      <c r="Z13" s="26">
        <v>21473814</v>
      </c>
      <c r="AA13" s="26">
        <v>7698147</v>
      </c>
    </row>
    <row r="14" spans="1:27" x14ac:dyDescent="0.25">
      <c r="A14" s="1" t="s">
        <v>159</v>
      </c>
      <c r="B14" s="46" t="s">
        <v>120</v>
      </c>
      <c r="C14" s="1" t="s">
        <v>180</v>
      </c>
      <c r="D14" s="26">
        <v>1532429568</v>
      </c>
      <c r="E14" s="26">
        <v>758362560</v>
      </c>
      <c r="F14" s="26">
        <v>1393242368</v>
      </c>
      <c r="G14" s="26">
        <v>1503937536</v>
      </c>
      <c r="H14" s="26">
        <v>421992448</v>
      </c>
      <c r="I14" s="26">
        <v>488139200</v>
      </c>
      <c r="J14" s="26">
        <v>307199040</v>
      </c>
      <c r="K14" s="26">
        <v>159516000</v>
      </c>
      <c r="L14" s="26">
        <v>145498416</v>
      </c>
      <c r="M14" s="26">
        <v>604489088</v>
      </c>
      <c r="N14" s="26">
        <v>111270888</v>
      </c>
      <c r="O14" s="26">
        <v>171924800</v>
      </c>
      <c r="P14" s="26">
        <v>484679392</v>
      </c>
      <c r="Q14" s="26">
        <v>552080384</v>
      </c>
      <c r="R14" s="26">
        <v>284076928</v>
      </c>
      <c r="S14" s="26">
        <v>419617184</v>
      </c>
      <c r="T14" s="26">
        <v>214710432</v>
      </c>
      <c r="U14" s="26">
        <v>211284000</v>
      </c>
      <c r="V14" s="26">
        <v>958750848</v>
      </c>
      <c r="W14" s="26">
        <v>366634592</v>
      </c>
      <c r="X14" s="26">
        <v>1606875136</v>
      </c>
      <c r="Y14" s="26">
        <v>1821803008</v>
      </c>
      <c r="Z14" s="26">
        <v>541909760</v>
      </c>
      <c r="AA14" s="26">
        <v>181827776</v>
      </c>
    </row>
    <row r="15" spans="1:27" x14ac:dyDescent="0.25">
      <c r="A15" s="1" t="s">
        <v>159</v>
      </c>
      <c r="B15" s="46" t="s">
        <v>121</v>
      </c>
      <c r="C15" s="1" t="s">
        <v>181</v>
      </c>
      <c r="D15" s="26">
        <v>659195136</v>
      </c>
      <c r="E15" s="26">
        <v>339708448</v>
      </c>
      <c r="F15" s="26">
        <v>625562560</v>
      </c>
      <c r="G15" s="26">
        <v>662935360</v>
      </c>
      <c r="H15" s="26">
        <v>188957664</v>
      </c>
      <c r="I15" s="26">
        <v>232196464</v>
      </c>
      <c r="J15" s="26">
        <v>185367264</v>
      </c>
      <c r="K15" s="26">
        <v>117060952</v>
      </c>
      <c r="L15" s="26">
        <v>74112464</v>
      </c>
      <c r="M15" s="26">
        <v>362388384</v>
      </c>
      <c r="N15" s="26">
        <v>65885320</v>
      </c>
      <c r="O15" s="26">
        <v>93701024</v>
      </c>
      <c r="P15" s="26">
        <v>215147296</v>
      </c>
      <c r="Q15" s="26">
        <v>210538224</v>
      </c>
      <c r="R15" s="26">
        <v>112164944</v>
      </c>
      <c r="S15" s="26">
        <v>169562192</v>
      </c>
      <c r="T15" s="26">
        <v>34083524</v>
      </c>
      <c r="U15" s="26">
        <v>96469096</v>
      </c>
      <c r="V15" s="26">
        <v>352274656</v>
      </c>
      <c r="W15" s="26">
        <v>123159808</v>
      </c>
      <c r="X15" s="26">
        <v>524514336</v>
      </c>
      <c r="Y15" s="26">
        <v>628182080</v>
      </c>
      <c r="Z15" s="26">
        <v>194878864</v>
      </c>
      <c r="AA15" s="26">
        <v>64510152</v>
      </c>
    </row>
    <row r="16" spans="1:27" x14ac:dyDescent="0.25">
      <c r="A16" s="1" t="s">
        <v>159</v>
      </c>
      <c r="B16" s="46" t="s">
        <v>163</v>
      </c>
      <c r="C16" s="1" t="s">
        <v>182</v>
      </c>
      <c r="D16" s="26">
        <v>859933696</v>
      </c>
      <c r="E16" s="26">
        <v>607503296</v>
      </c>
      <c r="F16" s="26">
        <v>828039232</v>
      </c>
      <c r="G16" s="26">
        <v>822029120</v>
      </c>
      <c r="H16" s="26">
        <v>251175760</v>
      </c>
      <c r="I16" s="26">
        <v>582140480</v>
      </c>
      <c r="J16" s="26">
        <v>485474528</v>
      </c>
      <c r="K16" s="26">
        <v>396623328</v>
      </c>
      <c r="L16" s="26">
        <v>275838272</v>
      </c>
      <c r="M16" s="26">
        <v>492969248</v>
      </c>
      <c r="N16" s="26">
        <v>437678400</v>
      </c>
      <c r="O16" s="26">
        <v>224474768</v>
      </c>
      <c r="P16" s="26">
        <v>342710112</v>
      </c>
      <c r="Q16" s="26">
        <v>480548576</v>
      </c>
      <c r="R16" s="26">
        <v>298194944</v>
      </c>
      <c r="S16" s="26">
        <v>386800640</v>
      </c>
      <c r="T16" s="26">
        <v>335688192</v>
      </c>
      <c r="U16" s="26">
        <v>282767712</v>
      </c>
      <c r="V16" s="26">
        <v>721509952</v>
      </c>
      <c r="W16" s="26">
        <v>316968512</v>
      </c>
      <c r="X16" s="26">
        <v>780580608</v>
      </c>
      <c r="Y16" s="26">
        <v>707784576</v>
      </c>
      <c r="Z16" s="26">
        <v>306469216</v>
      </c>
      <c r="AA16" s="26">
        <v>137987056</v>
      </c>
    </row>
    <row r="17" spans="1:27" x14ac:dyDescent="0.25">
      <c r="A17" s="1" t="s">
        <v>159</v>
      </c>
      <c r="B17" s="46" t="s">
        <v>164</v>
      </c>
      <c r="C17" s="1" t="s">
        <v>183</v>
      </c>
      <c r="D17" s="26">
        <v>791926848</v>
      </c>
      <c r="E17" s="26">
        <v>517879360</v>
      </c>
      <c r="F17" s="26">
        <v>712918208</v>
      </c>
      <c r="G17" s="26">
        <v>802414592</v>
      </c>
      <c r="H17" s="26">
        <v>260509440</v>
      </c>
      <c r="I17" s="26">
        <v>545617856</v>
      </c>
      <c r="J17" s="26">
        <v>384634496</v>
      </c>
      <c r="K17" s="26">
        <v>316039552</v>
      </c>
      <c r="L17" s="26">
        <v>226370320</v>
      </c>
      <c r="M17" s="26">
        <v>481091328</v>
      </c>
      <c r="N17" s="26">
        <v>313271904</v>
      </c>
      <c r="O17" s="26">
        <v>266763168</v>
      </c>
      <c r="P17" s="26">
        <v>425548576</v>
      </c>
      <c r="Q17" s="26">
        <v>420755136</v>
      </c>
      <c r="R17" s="26">
        <v>305094368</v>
      </c>
      <c r="S17" s="26">
        <v>379961856</v>
      </c>
      <c r="T17" s="26">
        <v>388757824</v>
      </c>
      <c r="U17" s="26">
        <v>325593248</v>
      </c>
      <c r="V17" s="26">
        <v>620438080</v>
      </c>
      <c r="W17" s="26">
        <v>282882208</v>
      </c>
      <c r="X17" s="26">
        <v>673379264</v>
      </c>
      <c r="Y17" s="26">
        <v>788169728</v>
      </c>
      <c r="Z17" s="26">
        <v>324602496</v>
      </c>
      <c r="AA17" s="26">
        <v>139126752</v>
      </c>
    </row>
    <row r="18" spans="1:27" x14ac:dyDescent="0.25">
      <c r="A18" s="1" t="s">
        <v>159</v>
      </c>
      <c r="B18" s="46" t="s">
        <v>165</v>
      </c>
      <c r="C18" s="1" t="s">
        <v>184</v>
      </c>
      <c r="D18" s="26">
        <v>543419888</v>
      </c>
      <c r="E18" s="26">
        <v>324844280</v>
      </c>
      <c r="F18" s="26">
        <v>476785384</v>
      </c>
      <c r="G18" s="26">
        <v>439075384</v>
      </c>
      <c r="H18" s="26">
        <v>254682706</v>
      </c>
      <c r="I18" s="26">
        <v>297489682</v>
      </c>
      <c r="J18" s="26">
        <v>231564118</v>
      </c>
      <c r="K18" s="26">
        <v>182786750</v>
      </c>
      <c r="L18" s="26">
        <v>142297786</v>
      </c>
      <c r="M18" s="26">
        <v>296789680</v>
      </c>
      <c r="N18" s="26">
        <v>191473901</v>
      </c>
      <c r="O18" s="26">
        <v>106685020</v>
      </c>
      <c r="P18" s="26">
        <v>210508760</v>
      </c>
      <c r="Q18" s="26">
        <v>246963838</v>
      </c>
      <c r="R18" s="26">
        <v>172518687</v>
      </c>
      <c r="S18" s="26">
        <v>232736846</v>
      </c>
      <c r="T18" s="26">
        <v>162027322</v>
      </c>
      <c r="U18" s="26">
        <v>25497005</v>
      </c>
      <c r="V18" s="26">
        <v>403520956</v>
      </c>
      <c r="W18" s="26">
        <v>203060832</v>
      </c>
      <c r="X18" s="26">
        <v>450176288</v>
      </c>
      <c r="Y18" s="26">
        <v>339391536</v>
      </c>
      <c r="Z18" s="26">
        <v>208644940</v>
      </c>
      <c r="AA18" s="26">
        <v>109545714</v>
      </c>
    </row>
    <row r="19" spans="1:27" x14ac:dyDescent="0.25">
      <c r="A19" s="1" t="s">
        <v>159</v>
      </c>
      <c r="B19" s="46" t="s">
        <v>166</v>
      </c>
      <c r="C19" s="1" t="s">
        <v>185</v>
      </c>
      <c r="D19" s="26">
        <v>977343296</v>
      </c>
      <c r="E19" s="26">
        <v>516482080</v>
      </c>
      <c r="F19" s="26">
        <v>1066610560</v>
      </c>
      <c r="G19" s="26">
        <v>1253522688</v>
      </c>
      <c r="H19" s="26">
        <v>236141088</v>
      </c>
      <c r="I19" s="26">
        <v>415928000</v>
      </c>
      <c r="J19" s="26">
        <v>435580832</v>
      </c>
      <c r="K19" s="26">
        <v>332942240</v>
      </c>
      <c r="L19" s="26">
        <v>245488176</v>
      </c>
      <c r="M19" s="26">
        <v>1014988480</v>
      </c>
      <c r="N19" s="26">
        <v>131280672</v>
      </c>
      <c r="O19" s="26">
        <v>170563344</v>
      </c>
      <c r="P19" s="26">
        <v>391124224</v>
      </c>
      <c r="Q19" s="26">
        <v>524718304</v>
      </c>
      <c r="R19" s="26">
        <v>296252416</v>
      </c>
      <c r="S19" s="26">
        <v>425547872</v>
      </c>
      <c r="T19" s="26">
        <v>100911928</v>
      </c>
      <c r="U19" s="26">
        <v>179501696</v>
      </c>
      <c r="V19" s="26">
        <v>739824640</v>
      </c>
      <c r="W19" s="26">
        <v>224328560</v>
      </c>
      <c r="X19" s="26">
        <v>1179820288</v>
      </c>
      <c r="Y19" s="26">
        <v>1128062464</v>
      </c>
      <c r="Z19" s="26">
        <v>346481760</v>
      </c>
      <c r="AA19" s="26">
        <v>110473720</v>
      </c>
    </row>
    <row r="20" spans="1:27" x14ac:dyDescent="0.25">
      <c r="A20" s="1" t="s">
        <v>159</v>
      </c>
      <c r="B20" s="46" t="s">
        <v>167</v>
      </c>
      <c r="C20" s="1" t="s">
        <v>186</v>
      </c>
      <c r="D20" s="26">
        <v>34352112</v>
      </c>
      <c r="E20" s="26">
        <v>1954119</v>
      </c>
      <c r="F20" s="26">
        <v>2812202</v>
      </c>
      <c r="G20" s="26">
        <v>69088104</v>
      </c>
      <c r="H20" s="26">
        <v>9375634</v>
      </c>
      <c r="I20" s="26">
        <v>1599819</v>
      </c>
      <c r="J20" s="26">
        <v>16499518</v>
      </c>
      <c r="K20" s="26">
        <v>6243108</v>
      </c>
      <c r="L20" s="26">
        <v>4824898</v>
      </c>
      <c r="M20" s="26">
        <v>34434040</v>
      </c>
      <c r="N20" s="26">
        <v>5944197</v>
      </c>
      <c r="O20" s="26">
        <v>9192209</v>
      </c>
      <c r="P20" s="26">
        <v>31696856</v>
      </c>
      <c r="Q20" s="26">
        <v>30297846</v>
      </c>
      <c r="R20" s="26">
        <v>9878454</v>
      </c>
      <c r="S20" s="26">
        <v>27421936</v>
      </c>
      <c r="T20" s="26">
        <v>139275</v>
      </c>
      <c r="U20" s="26">
        <v>13595396</v>
      </c>
      <c r="V20" s="26">
        <v>39450948</v>
      </c>
      <c r="W20" s="26">
        <v>5065435</v>
      </c>
      <c r="X20" s="26">
        <v>3645225</v>
      </c>
      <c r="Y20" s="26">
        <v>1284657</v>
      </c>
      <c r="Z20" s="26">
        <v>567588</v>
      </c>
      <c r="AA20" s="26">
        <v>5779301</v>
      </c>
    </row>
    <row r="21" spans="1:27" x14ac:dyDescent="0.25">
      <c r="A21" s="1" t="s">
        <v>159</v>
      </c>
      <c r="B21" s="46" t="s">
        <v>168</v>
      </c>
      <c r="C21" s="1" t="s">
        <v>187</v>
      </c>
      <c r="D21" s="26">
        <v>60336112</v>
      </c>
      <c r="E21" s="26">
        <v>30441826</v>
      </c>
      <c r="F21" s="26">
        <v>75085104</v>
      </c>
      <c r="G21" s="26">
        <v>75865584</v>
      </c>
      <c r="H21" s="26">
        <v>16705233</v>
      </c>
      <c r="I21" s="26">
        <v>24164100</v>
      </c>
      <c r="J21" s="26">
        <v>25867008</v>
      </c>
      <c r="K21" s="26">
        <v>18390766</v>
      </c>
      <c r="L21" s="26">
        <v>13575216</v>
      </c>
      <c r="M21" s="26">
        <v>64420880</v>
      </c>
      <c r="N21" s="26">
        <v>15860132</v>
      </c>
      <c r="O21" s="26">
        <v>7943802</v>
      </c>
      <c r="P21" s="26">
        <v>23924254</v>
      </c>
      <c r="Q21" s="26">
        <v>29866534</v>
      </c>
      <c r="R21" s="26">
        <v>12693422</v>
      </c>
      <c r="S21" s="26">
        <v>20700180</v>
      </c>
      <c r="T21" s="26">
        <v>5142583</v>
      </c>
      <c r="U21" s="26">
        <v>7632572</v>
      </c>
      <c r="V21" s="26">
        <v>45628096</v>
      </c>
      <c r="W21" s="26">
        <v>13533690</v>
      </c>
      <c r="X21" s="26">
        <v>48620800</v>
      </c>
      <c r="Y21" s="26">
        <v>66229284</v>
      </c>
      <c r="Z21" s="26">
        <v>22298410</v>
      </c>
      <c r="AA21" s="26">
        <v>5752857</v>
      </c>
    </row>
    <row r="22" spans="1:27" x14ac:dyDescent="0.25">
      <c r="A22" s="1" t="s">
        <v>52</v>
      </c>
      <c r="B22" s="46" t="s">
        <v>7</v>
      </c>
      <c r="C22" s="1" t="s">
        <v>51</v>
      </c>
      <c r="D22" s="26">
        <v>7924291925</v>
      </c>
      <c r="E22" s="26">
        <v>5516468835</v>
      </c>
      <c r="F22" s="26">
        <v>5398597106</v>
      </c>
      <c r="G22" s="26">
        <v>6056594933</v>
      </c>
      <c r="H22" s="26">
        <v>5303741696</v>
      </c>
      <c r="I22" s="26">
        <v>6168663872</v>
      </c>
      <c r="J22" s="26">
        <v>3757056225</v>
      </c>
      <c r="K22" s="26">
        <v>3520635767</v>
      </c>
      <c r="L22" s="26">
        <v>3949460352</v>
      </c>
      <c r="M22" s="26">
        <v>3959126400</v>
      </c>
      <c r="N22" s="26">
        <v>3670001280</v>
      </c>
      <c r="O22" s="26">
        <v>2072781456</v>
      </c>
      <c r="P22" s="26">
        <v>3306561280</v>
      </c>
      <c r="Q22" s="26">
        <v>4993562596</v>
      </c>
      <c r="R22" s="26">
        <v>3107786624</v>
      </c>
      <c r="S22" s="26">
        <v>3300617408</v>
      </c>
      <c r="T22" s="26">
        <v>3129449856</v>
      </c>
      <c r="U22" s="26">
        <v>2363509792</v>
      </c>
      <c r="V22" s="26">
        <v>5374291448</v>
      </c>
      <c r="W22" s="26">
        <v>2463177380</v>
      </c>
      <c r="X22" s="26">
        <v>7839504640</v>
      </c>
      <c r="Y22" s="26">
        <v>6428727808</v>
      </c>
      <c r="Z22" s="26">
        <v>4220538048</v>
      </c>
      <c r="AA22" s="26">
        <v>1653506528</v>
      </c>
    </row>
    <row r="23" spans="1:27" x14ac:dyDescent="0.25">
      <c r="A23" s="1" t="s">
        <v>52</v>
      </c>
      <c r="B23" s="46" t="s">
        <v>8</v>
      </c>
      <c r="C23" s="1" t="s">
        <v>51</v>
      </c>
      <c r="D23" s="26">
        <v>2165630464</v>
      </c>
      <c r="E23" s="26">
        <v>1550378240</v>
      </c>
      <c r="F23" s="26">
        <v>1224114688</v>
      </c>
      <c r="G23" s="26">
        <v>1692765184</v>
      </c>
      <c r="H23" s="26">
        <v>1154488320</v>
      </c>
      <c r="I23" s="26">
        <v>1586238720</v>
      </c>
      <c r="J23" s="26">
        <v>1009590656</v>
      </c>
      <c r="K23" s="26">
        <v>904310080</v>
      </c>
      <c r="L23" s="26">
        <v>900411904</v>
      </c>
      <c r="M23" s="26">
        <v>935094464</v>
      </c>
      <c r="N23" s="26">
        <v>864445440</v>
      </c>
      <c r="O23" s="26">
        <v>553065600</v>
      </c>
      <c r="P23" s="26">
        <v>761500992</v>
      </c>
      <c r="Q23" s="26">
        <v>1327207040</v>
      </c>
      <c r="R23" s="26">
        <v>672459456</v>
      </c>
      <c r="S23" s="26">
        <v>646755968</v>
      </c>
      <c r="T23" s="26">
        <v>748179776</v>
      </c>
      <c r="U23" s="26">
        <v>615294464</v>
      </c>
      <c r="V23" s="26">
        <v>1569166080</v>
      </c>
      <c r="W23" s="26">
        <v>914811712</v>
      </c>
      <c r="X23" s="26">
        <v>1660351488</v>
      </c>
      <c r="Y23" s="26">
        <v>1503812480</v>
      </c>
      <c r="Z23" s="26">
        <v>1114221568</v>
      </c>
      <c r="AA23" s="26">
        <v>401506336</v>
      </c>
    </row>
    <row r="24" spans="1:27" x14ac:dyDescent="0.25">
      <c r="A24" s="1" t="s">
        <v>52</v>
      </c>
      <c r="B24" s="25" t="s">
        <v>9</v>
      </c>
      <c r="C24" s="1" t="s">
        <v>51</v>
      </c>
      <c r="D24" s="26">
        <v>478466688</v>
      </c>
      <c r="E24" s="26">
        <v>336129216</v>
      </c>
      <c r="F24" s="26">
        <v>416778880</v>
      </c>
      <c r="G24" s="26">
        <v>439351552</v>
      </c>
      <c r="H24" s="26">
        <v>337281152</v>
      </c>
      <c r="I24" s="26">
        <v>334327712</v>
      </c>
      <c r="J24" s="26">
        <v>282030624</v>
      </c>
      <c r="K24" s="26">
        <v>208398656</v>
      </c>
      <c r="L24" s="26">
        <v>179886576</v>
      </c>
      <c r="M24" s="26">
        <v>241673056</v>
      </c>
      <c r="N24" s="26">
        <v>185901856</v>
      </c>
      <c r="O24" s="26">
        <v>150236752</v>
      </c>
      <c r="P24" s="26">
        <v>238022688</v>
      </c>
      <c r="Q24" s="26">
        <v>338888032</v>
      </c>
      <c r="R24" s="26">
        <v>198291040</v>
      </c>
      <c r="S24" s="26">
        <v>215422544</v>
      </c>
      <c r="T24" s="26">
        <v>188813872</v>
      </c>
      <c r="U24" s="26">
        <v>196782784</v>
      </c>
      <c r="V24" s="26">
        <v>465167168</v>
      </c>
      <c r="W24" s="26">
        <v>232022400</v>
      </c>
      <c r="X24" s="26">
        <v>424461856</v>
      </c>
      <c r="Y24" s="26">
        <v>427474336</v>
      </c>
      <c r="Z24" s="26">
        <v>298894144</v>
      </c>
      <c r="AA24" s="26">
        <v>101584536</v>
      </c>
    </row>
    <row r="25" spans="1:27" x14ac:dyDescent="0.25">
      <c r="A25" s="1" t="s">
        <v>52</v>
      </c>
      <c r="B25" s="25" t="s">
        <v>10</v>
      </c>
      <c r="C25" s="1" t="s">
        <v>51</v>
      </c>
      <c r="D25" s="26">
        <v>584351872</v>
      </c>
      <c r="E25" s="26">
        <v>395464800</v>
      </c>
      <c r="F25" s="26">
        <v>374144608</v>
      </c>
      <c r="G25" s="26">
        <v>455861952</v>
      </c>
      <c r="H25" s="26">
        <v>310692064</v>
      </c>
      <c r="I25" s="26">
        <v>391696640</v>
      </c>
      <c r="J25" s="26">
        <v>244898512</v>
      </c>
      <c r="K25" s="26">
        <v>232177728</v>
      </c>
      <c r="L25" s="26">
        <v>224246416</v>
      </c>
      <c r="M25" s="26">
        <v>287835520</v>
      </c>
      <c r="N25" s="26">
        <v>203316784</v>
      </c>
      <c r="O25" s="26">
        <v>166580944</v>
      </c>
      <c r="P25" s="26">
        <v>274296928</v>
      </c>
      <c r="Q25" s="26">
        <v>329181760</v>
      </c>
      <c r="R25" s="26">
        <v>248053344</v>
      </c>
      <c r="S25" s="26">
        <v>180379136</v>
      </c>
      <c r="T25" s="26">
        <v>221133792</v>
      </c>
      <c r="U25" s="26">
        <v>199426816</v>
      </c>
      <c r="V25" s="26">
        <v>409914944</v>
      </c>
      <c r="W25" s="26">
        <v>215552032</v>
      </c>
      <c r="X25" s="26">
        <v>429075584</v>
      </c>
      <c r="Y25" s="26">
        <v>395327360</v>
      </c>
      <c r="Z25" s="26">
        <v>277959168</v>
      </c>
      <c r="AA25" s="26">
        <v>112932816</v>
      </c>
    </row>
    <row r="26" spans="1:27" x14ac:dyDescent="0.25">
      <c r="A26" s="1" t="s">
        <v>52</v>
      </c>
      <c r="B26" s="25" t="s">
        <v>11</v>
      </c>
      <c r="C26" s="1" t="s">
        <v>51</v>
      </c>
      <c r="D26" s="26">
        <v>374097356</v>
      </c>
      <c r="E26" s="26">
        <v>267986840</v>
      </c>
      <c r="F26" s="26">
        <v>291449368</v>
      </c>
      <c r="G26" s="26">
        <v>395160352</v>
      </c>
      <c r="H26" s="26">
        <v>230138272</v>
      </c>
      <c r="I26" s="26">
        <v>292131578</v>
      </c>
      <c r="J26" s="26">
        <v>180085744</v>
      </c>
      <c r="K26" s="26">
        <v>158229072</v>
      </c>
      <c r="L26" s="26">
        <v>137816024</v>
      </c>
      <c r="M26" s="26">
        <v>248691916</v>
      </c>
      <c r="N26" s="26">
        <v>158881962</v>
      </c>
      <c r="O26" s="26">
        <v>109394089</v>
      </c>
      <c r="P26" s="26">
        <v>169546154</v>
      </c>
      <c r="Q26" s="26">
        <v>223699220</v>
      </c>
      <c r="R26" s="26">
        <v>160997430</v>
      </c>
      <c r="S26" s="26">
        <v>94970780</v>
      </c>
      <c r="T26" s="26">
        <v>140726826</v>
      </c>
      <c r="U26" s="26">
        <v>111788318</v>
      </c>
      <c r="V26" s="26">
        <v>292541264</v>
      </c>
      <c r="W26" s="26">
        <v>146493700</v>
      </c>
      <c r="X26" s="26">
        <v>331796880</v>
      </c>
      <c r="Y26" s="26">
        <v>361084504</v>
      </c>
      <c r="Z26" s="26">
        <v>207476904</v>
      </c>
      <c r="AA26" s="26">
        <v>62598170</v>
      </c>
    </row>
    <row r="27" spans="1:27" x14ac:dyDescent="0.25">
      <c r="A27" s="1" t="s">
        <v>52</v>
      </c>
      <c r="B27" s="25" t="s">
        <v>12</v>
      </c>
      <c r="C27" s="1" t="s">
        <v>51</v>
      </c>
      <c r="D27" s="26">
        <v>72371888</v>
      </c>
      <c r="E27" s="26">
        <v>34405980</v>
      </c>
      <c r="F27" s="26">
        <v>50043904</v>
      </c>
      <c r="G27" s="26">
        <v>36898460</v>
      </c>
      <c r="H27" s="26">
        <v>30149560</v>
      </c>
      <c r="I27" s="26">
        <v>52788184</v>
      </c>
      <c r="J27" s="26">
        <v>22192702</v>
      </c>
      <c r="K27" s="26">
        <v>20392648</v>
      </c>
      <c r="L27" s="26">
        <v>24440586</v>
      </c>
      <c r="M27" s="26">
        <v>28530382</v>
      </c>
      <c r="N27" s="26">
        <v>15934108</v>
      </c>
      <c r="O27" s="26">
        <v>21720756</v>
      </c>
      <c r="P27" s="26">
        <v>24046258</v>
      </c>
      <c r="Q27" s="26">
        <v>31427108</v>
      </c>
      <c r="R27" s="26">
        <v>22861066</v>
      </c>
      <c r="S27" s="26">
        <v>18533354</v>
      </c>
      <c r="T27" s="26">
        <v>28004596</v>
      </c>
      <c r="U27" s="26">
        <v>23052316</v>
      </c>
      <c r="V27" s="26">
        <v>50393488</v>
      </c>
      <c r="W27" s="26">
        <v>19209004</v>
      </c>
      <c r="X27" s="26">
        <v>48762400</v>
      </c>
      <c r="Y27" s="26">
        <v>38165648</v>
      </c>
      <c r="Z27" s="26">
        <v>21882564</v>
      </c>
      <c r="AA27" s="26">
        <v>13583004</v>
      </c>
    </row>
    <row r="28" spans="1:27" x14ac:dyDescent="0.25">
      <c r="A28" s="1" t="s">
        <v>52</v>
      </c>
      <c r="B28" s="25" t="s">
        <v>13</v>
      </c>
      <c r="C28" s="1" t="s">
        <v>51</v>
      </c>
      <c r="D28" s="26">
        <v>6676531</v>
      </c>
      <c r="E28" s="26">
        <v>7104394</v>
      </c>
      <c r="F28" s="26">
        <v>7450542</v>
      </c>
      <c r="G28" s="26">
        <v>11501560</v>
      </c>
      <c r="H28" s="26">
        <v>5655764</v>
      </c>
      <c r="I28" s="26">
        <v>5327494</v>
      </c>
      <c r="J28" s="26">
        <v>4475039</v>
      </c>
      <c r="K28" s="26">
        <v>5106997</v>
      </c>
      <c r="L28" s="26">
        <v>4240389</v>
      </c>
      <c r="M28" s="26">
        <v>5328679</v>
      </c>
      <c r="N28" s="26">
        <v>5122817</v>
      </c>
      <c r="O28" s="26">
        <v>4475931</v>
      </c>
      <c r="P28" s="26">
        <v>5557617</v>
      </c>
      <c r="Q28" s="26">
        <v>2657208</v>
      </c>
      <c r="R28" s="26">
        <v>2211377</v>
      </c>
      <c r="S28" s="26">
        <v>0</v>
      </c>
      <c r="T28" s="26">
        <v>0</v>
      </c>
      <c r="U28" s="26">
        <v>3030600</v>
      </c>
      <c r="V28" s="26">
        <v>8869439</v>
      </c>
      <c r="W28" s="26">
        <v>4872245</v>
      </c>
      <c r="X28" s="26">
        <v>8290705</v>
      </c>
      <c r="Y28" s="26">
        <v>7433763</v>
      </c>
      <c r="Z28" s="26">
        <v>7080229</v>
      </c>
      <c r="AA28" s="26">
        <v>1987673</v>
      </c>
    </row>
    <row r="29" spans="1:27" x14ac:dyDescent="0.25">
      <c r="A29" s="1" t="s">
        <v>52</v>
      </c>
      <c r="B29" s="25" t="s">
        <v>14</v>
      </c>
      <c r="C29" s="1" t="s">
        <v>51</v>
      </c>
      <c r="D29" s="26">
        <v>148945344</v>
      </c>
      <c r="E29" s="26">
        <v>101166104</v>
      </c>
      <c r="F29" s="26">
        <v>97535240</v>
      </c>
      <c r="G29" s="26">
        <v>117137576</v>
      </c>
      <c r="H29" s="26">
        <v>98051576</v>
      </c>
      <c r="I29" s="26">
        <v>121878608</v>
      </c>
      <c r="J29" s="26">
        <v>64373556</v>
      </c>
      <c r="K29" s="26">
        <v>60119728</v>
      </c>
      <c r="L29" s="26">
        <v>53732824</v>
      </c>
      <c r="M29" s="26">
        <v>108788624</v>
      </c>
      <c r="N29" s="26">
        <v>80854584</v>
      </c>
      <c r="O29" s="26">
        <v>62404604</v>
      </c>
      <c r="P29" s="26">
        <v>102937912</v>
      </c>
      <c r="Q29" s="26">
        <v>95396848</v>
      </c>
      <c r="R29" s="26">
        <v>73948688</v>
      </c>
      <c r="S29" s="26">
        <v>66045516</v>
      </c>
      <c r="T29" s="26">
        <v>69973840</v>
      </c>
      <c r="U29" s="26">
        <v>63166152</v>
      </c>
      <c r="V29" s="26">
        <v>109353752</v>
      </c>
      <c r="W29" s="26">
        <v>58216524</v>
      </c>
      <c r="X29" s="26">
        <v>116844344</v>
      </c>
      <c r="Y29" s="26">
        <v>206077072</v>
      </c>
      <c r="Z29" s="26">
        <v>165250720</v>
      </c>
      <c r="AA29" s="26">
        <v>413277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F0508-38C4-434E-9908-5E34C1C2E705}">
  <dimension ref="A1:AX52"/>
  <sheetViews>
    <sheetView workbookViewId="0">
      <selection activeCell="AG1" sqref="AG1:AG1048576"/>
    </sheetView>
  </sheetViews>
  <sheetFormatPr defaultRowHeight="15" x14ac:dyDescent="0.25"/>
  <cols>
    <col min="1" max="1" width="40.28515625" customWidth="1"/>
    <col min="2" max="2" width="39.85546875" style="1" customWidth="1"/>
  </cols>
  <sheetData>
    <row r="1" spans="1:38" x14ac:dyDescent="0.25">
      <c r="A1" s="39" t="s">
        <v>153</v>
      </c>
      <c r="B1" s="14" t="s">
        <v>19</v>
      </c>
      <c r="C1" t="s">
        <v>129</v>
      </c>
      <c r="D1" t="s">
        <v>130</v>
      </c>
      <c r="E1" t="s">
        <v>131</v>
      </c>
      <c r="F1" t="s">
        <v>132</v>
      </c>
      <c r="G1" t="s">
        <v>133</v>
      </c>
      <c r="H1" t="s">
        <v>134</v>
      </c>
      <c r="I1" s="42" t="s">
        <v>135</v>
      </c>
    </row>
    <row r="2" spans="1:38" x14ac:dyDescent="0.25">
      <c r="A2" s="1" t="s">
        <v>1</v>
      </c>
      <c r="B2" s="14" t="s">
        <v>27</v>
      </c>
      <c r="C2" s="37">
        <v>28.441460191598601</v>
      </c>
      <c r="D2" s="37">
        <v>33.481747290936703</v>
      </c>
      <c r="E2" s="37">
        <v>29.258251949780099</v>
      </c>
      <c r="F2" s="37">
        <v>27.779682149793899</v>
      </c>
      <c r="G2" s="37">
        <v>28.825365828867</v>
      </c>
      <c r="H2" s="37">
        <v>27.683426945632899</v>
      </c>
      <c r="I2" s="43">
        <v>2.1613717444364147</v>
      </c>
      <c r="J2" s="38"/>
    </row>
    <row r="3" spans="1:38" x14ac:dyDescent="0.25">
      <c r="A3" s="1" t="s">
        <v>2</v>
      </c>
      <c r="B3" s="14" t="s">
        <v>28</v>
      </c>
      <c r="C3" s="37">
        <v>7.4314492833465504</v>
      </c>
      <c r="D3" s="37">
        <v>8.17360991813635</v>
      </c>
      <c r="E3" s="37">
        <v>7.1582785281521604</v>
      </c>
      <c r="F3" s="37">
        <v>6.5712681898954504</v>
      </c>
      <c r="G3" s="37">
        <v>10.5983064760145</v>
      </c>
      <c r="H3" s="37">
        <v>8.6393500654341402</v>
      </c>
      <c r="I3" s="43">
        <v>1.4288837791240254</v>
      </c>
      <c r="J3" s="38"/>
    </row>
    <row r="4" spans="1:38" x14ac:dyDescent="0.25">
      <c r="A4" s="1" t="s">
        <v>3</v>
      </c>
      <c r="B4" s="14" t="s">
        <v>29</v>
      </c>
      <c r="C4" s="37">
        <v>17.948884613734801</v>
      </c>
      <c r="D4" s="37">
        <v>13.979042274289601</v>
      </c>
      <c r="E4" s="37">
        <v>16.544357764612901</v>
      </c>
      <c r="F4" s="37">
        <v>14.6796751820564</v>
      </c>
      <c r="G4" s="37">
        <v>11.670176782148699</v>
      </c>
      <c r="H4" s="37">
        <v>18.382652872113901</v>
      </c>
      <c r="I4" s="43">
        <v>2.570766728981642</v>
      </c>
      <c r="J4" s="38"/>
    </row>
    <row r="5" spans="1:38" x14ac:dyDescent="0.25">
      <c r="A5" s="1" t="s">
        <v>4</v>
      </c>
      <c r="B5" s="14" t="s">
        <v>30</v>
      </c>
      <c r="C5" s="37">
        <v>15.9473678066418</v>
      </c>
      <c r="D5" s="37">
        <v>18.406408816719601</v>
      </c>
      <c r="E5" s="37">
        <v>15.073806953006599</v>
      </c>
      <c r="F5" s="37">
        <v>15.659151160414099</v>
      </c>
      <c r="G5" s="37">
        <v>25.0369745598429</v>
      </c>
      <c r="H5" s="37">
        <v>17.5784378198023</v>
      </c>
      <c r="I5" s="43">
        <v>3.6905984787435586</v>
      </c>
      <c r="J5" s="38"/>
    </row>
    <row r="6" spans="1:38" x14ac:dyDescent="0.25">
      <c r="A6" s="1" t="s">
        <v>5</v>
      </c>
      <c r="B6" s="14" t="s">
        <v>31</v>
      </c>
      <c r="C6" s="37">
        <v>20.071944377338198</v>
      </c>
      <c r="D6" s="37">
        <v>17.5966024493265</v>
      </c>
      <c r="E6" s="37">
        <v>22.550010042023501</v>
      </c>
      <c r="F6" s="37">
        <v>24.930183408686801</v>
      </c>
      <c r="G6" s="37">
        <v>16.927333385727199</v>
      </c>
      <c r="H6" s="37">
        <v>18.6334900546494</v>
      </c>
      <c r="I6" s="43">
        <v>3.0924253118227165</v>
      </c>
      <c r="J6" s="38"/>
    </row>
    <row r="7" spans="1:38" x14ac:dyDescent="0.25">
      <c r="A7" s="1" t="s">
        <v>6</v>
      </c>
      <c r="B7" s="14" t="s">
        <v>32</v>
      </c>
      <c r="C7" s="37">
        <v>10.158893727340001</v>
      </c>
      <c r="D7" s="37">
        <v>8.3625892505911299</v>
      </c>
      <c r="E7" s="37">
        <v>9.4152947624246899</v>
      </c>
      <c r="F7" s="37">
        <v>10.3800399091533</v>
      </c>
      <c r="G7" s="37">
        <v>6.9418429673997801</v>
      </c>
      <c r="H7" s="37">
        <v>9.0826422423673296</v>
      </c>
      <c r="I7" s="43">
        <v>1.2688366742327477</v>
      </c>
      <c r="J7" s="38"/>
    </row>
    <row r="8" spans="1:38" x14ac:dyDescent="0.25">
      <c r="A8" s="1" t="s">
        <v>117</v>
      </c>
      <c r="B8" s="14" t="s">
        <v>27</v>
      </c>
      <c r="C8" s="37">
        <v>5.26275852884533</v>
      </c>
      <c r="D8" s="37">
        <v>6.8199225707466002</v>
      </c>
      <c r="E8" s="37">
        <v>5.3203002893486699</v>
      </c>
      <c r="F8" s="37">
        <v>4.6830097035327602</v>
      </c>
      <c r="G8" s="37">
        <v>5.5293119084917501</v>
      </c>
      <c r="H8" s="37">
        <v>4.8188263318573297</v>
      </c>
      <c r="I8" s="43">
        <v>0.76285420945553761</v>
      </c>
      <c r="J8" s="38"/>
    </row>
    <row r="9" spans="1:38" x14ac:dyDescent="0.25">
      <c r="A9" s="1" t="s">
        <v>118</v>
      </c>
      <c r="B9" s="14" t="s">
        <v>30</v>
      </c>
      <c r="C9" s="37">
        <v>45.5915357373948</v>
      </c>
      <c r="D9" s="37">
        <v>51.787854964658102</v>
      </c>
      <c r="E9" s="37">
        <v>47.0606279953357</v>
      </c>
      <c r="F9" s="37">
        <v>47.921342377217798</v>
      </c>
      <c r="G9" s="37">
        <v>60.013505214200599</v>
      </c>
      <c r="H9" s="37">
        <v>49.126528157813198</v>
      </c>
      <c r="I9" s="43">
        <v>5.2201388872404548</v>
      </c>
      <c r="J9" s="38"/>
    </row>
    <row r="10" spans="1:38" x14ac:dyDescent="0.25">
      <c r="A10" s="1" t="s">
        <v>119</v>
      </c>
      <c r="B10" s="14" t="s">
        <v>36</v>
      </c>
      <c r="C10" s="37">
        <v>1.3530200180430101</v>
      </c>
      <c r="D10" s="37">
        <v>1.84987424344211</v>
      </c>
      <c r="E10" s="37">
        <v>1.6194788403400999</v>
      </c>
      <c r="F10" s="37">
        <v>1.4198883996649101</v>
      </c>
      <c r="G10" s="37">
        <v>1.2895782718159201</v>
      </c>
      <c r="H10" s="37">
        <v>2.41359542306264</v>
      </c>
      <c r="I10" s="43">
        <v>0.42300530621456578</v>
      </c>
      <c r="J10" s="38"/>
    </row>
    <row r="11" spans="1:38" x14ac:dyDescent="0.25">
      <c r="A11" s="1" t="s">
        <v>120</v>
      </c>
      <c r="B11" s="14" t="s">
        <v>31</v>
      </c>
      <c r="C11" s="37">
        <v>33.417639704108602</v>
      </c>
      <c r="D11" s="37">
        <v>27.309196041905899</v>
      </c>
      <c r="E11" s="37">
        <v>31.7458020907738</v>
      </c>
      <c r="F11" s="37">
        <v>31.9098875689719</v>
      </c>
      <c r="G11" s="37">
        <v>22.909364262081599</v>
      </c>
      <c r="H11" s="37">
        <v>29.5735840128532</v>
      </c>
      <c r="I11" s="43">
        <v>3.8584345471999439</v>
      </c>
      <c r="J11" s="38"/>
    </row>
    <row r="12" spans="1:38" x14ac:dyDescent="0.25">
      <c r="A12" s="1" t="s">
        <v>121</v>
      </c>
      <c r="B12" s="14" t="s">
        <v>32</v>
      </c>
      <c r="C12" s="37">
        <v>14.3750460116082</v>
      </c>
      <c r="D12" s="37">
        <v>12.2331521792473</v>
      </c>
      <c r="E12" s="37">
        <v>14.253790784201801</v>
      </c>
      <c r="F12" s="37">
        <v>14.065871950612699</v>
      </c>
      <c r="G12" s="37">
        <v>10.258240343410201</v>
      </c>
      <c r="H12" s="37">
        <v>14.0674660744137</v>
      </c>
      <c r="I12" s="43">
        <v>1.6481326471879225</v>
      </c>
      <c r="J12" s="38"/>
    </row>
    <row r="13" spans="1:38" x14ac:dyDescent="0.25">
      <c r="A13" s="36"/>
      <c r="B13" s="31"/>
      <c r="C13" s="36"/>
      <c r="D13" s="36"/>
      <c r="E13" s="36"/>
      <c r="F13" s="36"/>
      <c r="G13" s="36"/>
      <c r="H13" s="36"/>
      <c r="I13" s="41"/>
    </row>
    <row r="14" spans="1:38" x14ac:dyDescent="0.25">
      <c r="A14" s="36"/>
      <c r="B14" s="31"/>
      <c r="C14" s="36"/>
      <c r="D14" s="36"/>
      <c r="E14" s="36"/>
      <c r="F14" s="36"/>
      <c r="G14" s="36"/>
      <c r="H14" s="36"/>
      <c r="I14" s="41"/>
    </row>
    <row r="15" spans="1:38" x14ac:dyDescent="0.25">
      <c r="A15" s="40" t="s">
        <v>154</v>
      </c>
      <c r="B15" s="23"/>
      <c r="C15" s="36"/>
      <c r="D15" s="36"/>
      <c r="E15" s="36"/>
      <c r="F15" s="36"/>
      <c r="G15" s="36"/>
      <c r="H15" s="36"/>
      <c r="I15" s="41"/>
    </row>
    <row r="16" spans="1:38" s="1" customFormat="1" x14ac:dyDescent="0.25">
      <c r="C16" s="1" t="s">
        <v>129</v>
      </c>
      <c r="D16" s="1" t="s">
        <v>130</v>
      </c>
      <c r="E16" s="1" t="s">
        <v>131</v>
      </c>
      <c r="F16" s="1" t="s">
        <v>132</v>
      </c>
      <c r="G16" s="1" t="s">
        <v>133</v>
      </c>
      <c r="H16" s="1" t="s">
        <v>134</v>
      </c>
      <c r="I16" s="44" t="s">
        <v>135</v>
      </c>
      <c r="J16" s="5"/>
      <c r="K16" s="1" t="s">
        <v>15</v>
      </c>
      <c r="L16" s="1" t="s">
        <v>136</v>
      </c>
      <c r="M16" s="1" t="s">
        <v>137</v>
      </c>
      <c r="N16" s="1" t="s">
        <v>138</v>
      </c>
      <c r="O16" s="1" t="s">
        <v>139</v>
      </c>
      <c r="P16" s="1" t="s">
        <v>140</v>
      </c>
      <c r="Q16" s="44" t="s">
        <v>135</v>
      </c>
      <c r="S16" s="1" t="s">
        <v>141</v>
      </c>
      <c r="T16" s="1" t="s">
        <v>142</v>
      </c>
      <c r="U16" s="1" t="s">
        <v>143</v>
      </c>
      <c r="V16" s="1" t="s">
        <v>144</v>
      </c>
      <c r="W16" s="1" t="s">
        <v>145</v>
      </c>
      <c r="X16" s="1" t="s">
        <v>146</v>
      </c>
      <c r="Y16" s="44" t="s">
        <v>135</v>
      </c>
      <c r="Z16" s="5"/>
      <c r="AA16" s="1" t="s">
        <v>147</v>
      </c>
      <c r="AB16" s="1" t="s">
        <v>148</v>
      </c>
      <c r="AC16" s="1" t="s">
        <v>149</v>
      </c>
      <c r="AD16" s="1" t="s">
        <v>150</v>
      </c>
      <c r="AE16" s="1" t="s">
        <v>151</v>
      </c>
      <c r="AF16" s="1" t="s">
        <v>152</v>
      </c>
      <c r="AG16" s="44" t="s">
        <v>135</v>
      </c>
      <c r="AH16" s="5"/>
      <c r="AI16" s="5"/>
      <c r="AJ16" s="5"/>
      <c r="AK16" s="5"/>
      <c r="AL16" s="5"/>
    </row>
    <row r="17" spans="1:50" s="1" customFormat="1" x14ac:dyDescent="0.25">
      <c r="A17" s="1" t="s">
        <v>23</v>
      </c>
      <c r="B17" s="14" t="s">
        <v>108</v>
      </c>
      <c r="C17" s="2">
        <v>9.3848144146488508</v>
      </c>
      <c r="D17" s="2">
        <v>10.1306314886524</v>
      </c>
      <c r="E17" s="2">
        <v>8.8601083853401601</v>
      </c>
      <c r="F17" s="2">
        <v>8.4485402204973905</v>
      </c>
      <c r="G17" s="2">
        <v>8.5336485042323105</v>
      </c>
      <c r="H17" s="2">
        <v>10.740834433654101</v>
      </c>
      <c r="I17" s="45">
        <v>0.9234793925066036</v>
      </c>
      <c r="J17" s="10"/>
      <c r="K17" s="2">
        <v>15.223916880287399</v>
      </c>
      <c r="L17" s="2">
        <v>16.58236144832</v>
      </c>
      <c r="M17" s="2">
        <v>15.9332694996962</v>
      </c>
      <c r="N17" s="2">
        <v>12.0967297782594</v>
      </c>
      <c r="O17" s="2">
        <v>20.335791086281102</v>
      </c>
      <c r="P17" s="2">
        <v>13.9319056696621</v>
      </c>
      <c r="Q17" s="45">
        <v>2.7805886984174539</v>
      </c>
      <c r="S17" s="2">
        <v>9.7701836019105492</v>
      </c>
      <c r="T17" s="2">
        <v>10.7475985225981</v>
      </c>
      <c r="U17" s="2">
        <v>11.2344783719966</v>
      </c>
      <c r="V17" s="2">
        <v>9.1684565301879992</v>
      </c>
      <c r="W17" s="2">
        <v>11.8735197528376</v>
      </c>
      <c r="X17" s="2">
        <v>12.138678842594</v>
      </c>
      <c r="Y17" s="45">
        <v>1.1709427444984097</v>
      </c>
      <c r="Z17" s="10"/>
      <c r="AA17" s="2">
        <v>10.541899615583</v>
      </c>
      <c r="AB17" s="2">
        <v>9.9372978443668796</v>
      </c>
      <c r="AC17" s="2">
        <v>8.6038839800772298</v>
      </c>
      <c r="AD17" s="2">
        <v>8.5329506876732797</v>
      </c>
      <c r="AE17" s="2">
        <v>8.0024630946691904</v>
      </c>
      <c r="AF17" s="2">
        <v>8.5436412903446701</v>
      </c>
      <c r="AG17" s="45">
        <v>0.98285160726905729</v>
      </c>
      <c r="AH17" s="10"/>
      <c r="AI17" s="10"/>
      <c r="AJ17" s="10"/>
      <c r="AK17" s="10"/>
      <c r="AL17" s="5"/>
      <c r="AX17" s="2"/>
    </row>
    <row r="18" spans="1:50" s="1" customFormat="1" x14ac:dyDescent="0.25">
      <c r="A18" s="1" t="s">
        <v>24</v>
      </c>
      <c r="B18" s="14" t="s">
        <v>106</v>
      </c>
      <c r="C18" s="2">
        <v>45.981848126689997</v>
      </c>
      <c r="D18" s="2">
        <v>46.279820904268099</v>
      </c>
      <c r="E18" s="2">
        <v>46.316352848850798</v>
      </c>
      <c r="F18" s="2">
        <v>46.559154670973903</v>
      </c>
      <c r="G18" s="2">
        <v>46.699041086730297</v>
      </c>
      <c r="H18" s="2">
        <v>44.683421402702301</v>
      </c>
      <c r="I18" s="45">
        <v>0.73053347928731527</v>
      </c>
      <c r="J18" s="10"/>
      <c r="K18" s="2">
        <v>44.376454206187603</v>
      </c>
      <c r="L18" s="2">
        <v>44.186028356802403</v>
      </c>
      <c r="M18" s="2">
        <v>44.538574677834198</v>
      </c>
      <c r="N18" s="2">
        <v>45.691358632746301</v>
      </c>
      <c r="O18" s="2">
        <v>42.864720547971302</v>
      </c>
      <c r="P18" s="2">
        <v>44.715256396300099</v>
      </c>
      <c r="Q18" s="45">
        <v>0.91536778328160473</v>
      </c>
      <c r="S18" s="2">
        <v>45.783622209428998</v>
      </c>
      <c r="T18" s="2">
        <v>45.035386254198798</v>
      </c>
      <c r="U18" s="2">
        <v>44.978283526486599</v>
      </c>
      <c r="V18" s="2">
        <v>46.748021854236001</v>
      </c>
      <c r="W18" s="2">
        <v>46.211075816067499</v>
      </c>
      <c r="X18" s="2">
        <v>44.619718901547301</v>
      </c>
      <c r="Y18" s="45">
        <v>0.82255716777376175</v>
      </c>
      <c r="Z18" s="10"/>
      <c r="AA18" s="2">
        <v>45.021904984985198</v>
      </c>
      <c r="AB18" s="2">
        <v>45.526250707377301</v>
      </c>
      <c r="AC18" s="2">
        <v>46.548949395382898</v>
      </c>
      <c r="AD18" s="2">
        <v>46.401373144938098</v>
      </c>
      <c r="AE18" s="2">
        <v>46.092599347163102</v>
      </c>
      <c r="AF18" s="2">
        <v>46.069435780959402</v>
      </c>
      <c r="AG18" s="45">
        <v>0.57231836033801975</v>
      </c>
      <c r="AH18" s="10"/>
      <c r="AI18" s="10"/>
      <c r="AJ18" s="10"/>
      <c r="AK18" s="10"/>
      <c r="AL18" s="5"/>
      <c r="AX18" s="2"/>
    </row>
    <row r="19" spans="1:50" s="1" customFormat="1" x14ac:dyDescent="0.25">
      <c r="A19" s="1" t="s">
        <v>25</v>
      </c>
      <c r="B19" s="14" t="s">
        <v>155</v>
      </c>
      <c r="C19" s="2">
        <v>40.615185585351099</v>
      </c>
      <c r="D19" s="2">
        <v>39.869368511347602</v>
      </c>
      <c r="E19" s="2">
        <v>41.139891614659803</v>
      </c>
      <c r="F19" s="2">
        <v>41.551459779502601</v>
      </c>
      <c r="G19" s="2">
        <v>41.466351495767697</v>
      </c>
      <c r="H19" s="2">
        <v>39.259165566345899</v>
      </c>
      <c r="I19" s="45">
        <v>0.92347939250659927</v>
      </c>
      <c r="J19" s="10"/>
      <c r="K19" s="2">
        <v>34.776083119712602</v>
      </c>
      <c r="L19" s="2">
        <v>33.41763855168</v>
      </c>
      <c r="M19" s="2">
        <v>34.066730500303798</v>
      </c>
      <c r="N19" s="2">
        <v>37.903270221740598</v>
      </c>
      <c r="O19" s="2">
        <v>29.664208913718799</v>
      </c>
      <c r="P19" s="2">
        <v>36.0680943303379</v>
      </c>
      <c r="Q19" s="45">
        <v>2.7805886984174997</v>
      </c>
      <c r="S19" s="2">
        <v>40.229816398089497</v>
      </c>
      <c r="T19" s="2">
        <v>39.252401477401897</v>
      </c>
      <c r="U19" s="2">
        <v>38.765521628003398</v>
      </c>
      <c r="V19" s="2">
        <v>40.831543469811997</v>
      </c>
      <c r="W19" s="2">
        <v>38.126480247162398</v>
      </c>
      <c r="X19" s="2">
        <v>37.861321157406003</v>
      </c>
      <c r="Y19" s="45">
        <v>1.1709427444984166</v>
      </c>
      <c r="Z19" s="10"/>
      <c r="AA19" s="2">
        <v>39.458100384417001</v>
      </c>
      <c r="AB19" s="2">
        <v>40.062702155633097</v>
      </c>
      <c r="AC19" s="2">
        <v>41.3961160199228</v>
      </c>
      <c r="AD19" s="2">
        <v>41.467049312326701</v>
      </c>
      <c r="AE19" s="2">
        <v>41.997536905330797</v>
      </c>
      <c r="AF19" s="2">
        <v>41.456358709655298</v>
      </c>
      <c r="AG19" s="45">
        <v>0.98285160726905596</v>
      </c>
      <c r="AH19" s="10"/>
      <c r="AI19" s="10"/>
      <c r="AJ19" s="10"/>
      <c r="AK19" s="10"/>
      <c r="AL19" s="5"/>
      <c r="AX19" s="2"/>
    </row>
    <row r="20" spans="1:50" s="1" customFormat="1" x14ac:dyDescent="0.25">
      <c r="A20" s="1" t="s">
        <v>26</v>
      </c>
      <c r="B20" s="14" t="s">
        <v>156</v>
      </c>
      <c r="C20" s="2">
        <v>4.0181518733099599</v>
      </c>
      <c r="D20" s="2">
        <v>3.7201790957318801</v>
      </c>
      <c r="E20" s="2">
        <v>3.6836471511491902</v>
      </c>
      <c r="F20" s="2">
        <v>3.4408453290261298</v>
      </c>
      <c r="G20" s="2">
        <v>3.3009589132697399</v>
      </c>
      <c r="H20" s="2">
        <v>5.31657859729774</v>
      </c>
      <c r="I20" s="45">
        <v>0.73053347928731793</v>
      </c>
      <c r="J20" s="10"/>
      <c r="K20" s="2">
        <v>5.6235457938123803</v>
      </c>
      <c r="L20" s="2">
        <v>5.8139716431976103</v>
      </c>
      <c r="M20" s="2">
        <v>5.4614253221658302</v>
      </c>
      <c r="N20" s="2">
        <v>4.3086413672536903</v>
      </c>
      <c r="O20" s="2">
        <v>7.1352794520286604</v>
      </c>
      <c r="P20" s="2">
        <v>5.2847436036998898</v>
      </c>
      <c r="Q20" s="45">
        <v>0.91536778328159762</v>
      </c>
      <c r="S20" s="2">
        <v>4.21637779057101</v>
      </c>
      <c r="T20" s="2">
        <v>4.9646137458011896</v>
      </c>
      <c r="U20" s="2">
        <v>5.0217164735133597</v>
      </c>
      <c r="V20" s="2">
        <v>3.2519781457639598</v>
      </c>
      <c r="W20" s="2">
        <v>3.7889241839324899</v>
      </c>
      <c r="X20" s="2">
        <v>5.3802810984527198</v>
      </c>
      <c r="Y20" s="45">
        <v>0.82255716777376942</v>
      </c>
      <c r="Z20" s="10"/>
      <c r="AA20" s="2">
        <v>4.9780950150148202</v>
      </c>
      <c r="AB20" s="2">
        <v>4.4737492926226503</v>
      </c>
      <c r="AC20" s="2">
        <v>3.4510506046170999</v>
      </c>
      <c r="AD20" s="2">
        <v>3.5986268550618501</v>
      </c>
      <c r="AE20" s="2">
        <v>3.9074006528369098</v>
      </c>
      <c r="AF20" s="2">
        <v>3.93056421904063</v>
      </c>
      <c r="AG20" s="45">
        <v>0.57231836033802852</v>
      </c>
      <c r="AH20" s="10"/>
      <c r="AI20" s="10"/>
      <c r="AJ20" s="10"/>
      <c r="AK20" s="10"/>
      <c r="AL20" s="5"/>
      <c r="AX20" s="2"/>
    </row>
    <row r="21" spans="1:50" x14ac:dyDescent="0.25">
      <c r="I21" s="39"/>
      <c r="M21" s="21"/>
      <c r="Y21" s="21"/>
      <c r="Z21" s="21"/>
      <c r="AA21" s="21"/>
      <c r="AB21" s="21"/>
      <c r="AC21" s="21"/>
      <c r="AG21" s="21"/>
      <c r="AH21" s="21"/>
      <c r="AI21" s="21"/>
      <c r="AJ21" s="21"/>
      <c r="AK21" s="21"/>
      <c r="AL21" s="21"/>
    </row>
    <row r="22" spans="1:50" x14ac:dyDescent="0.25">
      <c r="B22" s="23"/>
      <c r="I22" s="21"/>
      <c r="J22" s="21"/>
      <c r="K22" s="21"/>
      <c r="L22" s="21"/>
      <c r="M22" s="21"/>
      <c r="AG22" s="21"/>
      <c r="AH22" s="21"/>
      <c r="AI22" s="21"/>
      <c r="AJ22" s="21"/>
      <c r="AK22" s="21"/>
      <c r="AL22" s="21"/>
    </row>
    <row r="23" spans="1:50" x14ac:dyDescent="0.25">
      <c r="B23" s="31"/>
      <c r="AG23" s="21"/>
      <c r="AH23" s="21"/>
      <c r="AI23" s="21"/>
      <c r="AJ23" s="21"/>
      <c r="AK23" s="21"/>
      <c r="AL23" s="21"/>
    </row>
    <row r="24" spans="1:50" x14ac:dyDescent="0.25">
      <c r="B24" s="31"/>
    </row>
    <row r="25" spans="1:50" x14ac:dyDescent="0.25">
      <c r="B25" s="31"/>
    </row>
    <row r="26" spans="1:50" x14ac:dyDescent="0.25">
      <c r="B26" s="31"/>
    </row>
    <row r="27" spans="1:50" x14ac:dyDescent="0.25">
      <c r="B27" s="31"/>
    </row>
    <row r="28" spans="1:50" x14ac:dyDescent="0.25">
      <c r="B28" s="31"/>
    </row>
    <row r="29" spans="1:50" x14ac:dyDescent="0.25">
      <c r="B29" s="31"/>
    </row>
    <row r="30" spans="1:50" x14ac:dyDescent="0.25">
      <c r="B30" s="23"/>
    </row>
    <row r="31" spans="1:50" x14ac:dyDescent="0.25">
      <c r="B31" s="31"/>
    </row>
    <row r="32" spans="1:50" x14ac:dyDescent="0.25">
      <c r="B32" s="31"/>
    </row>
    <row r="33" spans="2:2" x14ac:dyDescent="0.25">
      <c r="B33" s="31"/>
    </row>
    <row r="34" spans="2:2" x14ac:dyDescent="0.25">
      <c r="B34" s="31"/>
    </row>
    <row r="35" spans="2:2" x14ac:dyDescent="0.25">
      <c r="B35" s="31"/>
    </row>
    <row r="36" spans="2:2" x14ac:dyDescent="0.25">
      <c r="B36" s="31"/>
    </row>
    <row r="37" spans="2:2" x14ac:dyDescent="0.25">
      <c r="B37" s="31"/>
    </row>
    <row r="38" spans="2:2" x14ac:dyDescent="0.25">
      <c r="B38" s="31"/>
    </row>
    <row r="39" spans="2:2" x14ac:dyDescent="0.25">
      <c r="B39" s="31"/>
    </row>
    <row r="40" spans="2:2" x14ac:dyDescent="0.25">
      <c r="B40" s="23"/>
    </row>
    <row r="41" spans="2:2" ht="18.75" x14ac:dyDescent="0.3">
      <c r="B41" s="6"/>
    </row>
    <row r="42" spans="2:2" ht="18.75" x14ac:dyDescent="0.3">
      <c r="B42" s="8"/>
    </row>
    <row r="43" spans="2:2" ht="18.75" x14ac:dyDescent="0.3">
      <c r="B43" s="8"/>
    </row>
    <row r="44" spans="2:2" ht="18.75" x14ac:dyDescent="0.3">
      <c r="B44" s="8"/>
    </row>
    <row r="45" spans="2:2" ht="18.75" x14ac:dyDescent="0.3">
      <c r="B45" s="8"/>
    </row>
    <row r="46" spans="2:2" ht="18.75" x14ac:dyDescent="0.3">
      <c r="B46" s="8"/>
    </row>
    <row r="47" spans="2:2" ht="18.75" x14ac:dyDescent="0.3">
      <c r="B47" s="8"/>
    </row>
    <row r="48" spans="2:2" ht="18.75" x14ac:dyDescent="0.3">
      <c r="B48" s="8"/>
    </row>
    <row r="49" spans="2:2" x14ac:dyDescent="0.25">
      <c r="B49" s="5"/>
    </row>
    <row r="50" spans="2:2" x14ac:dyDescent="0.25">
      <c r="B50" s="5"/>
    </row>
    <row r="51" spans="2:2" x14ac:dyDescent="0.25">
      <c r="B51" s="5"/>
    </row>
    <row r="52" spans="2:2" x14ac:dyDescent="0.25">
      <c r="B52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87BCF-532A-4694-9262-8CE9865B552D}">
  <dimension ref="A1:N365"/>
  <sheetViews>
    <sheetView topLeftCell="B1" zoomScale="85" zoomScaleNormal="85" workbookViewId="0">
      <selection activeCell="I2" sqref="I2:M197"/>
    </sheetView>
  </sheetViews>
  <sheetFormatPr defaultRowHeight="15" x14ac:dyDescent="0.25"/>
  <cols>
    <col min="1" max="1" width="55" style="1" customWidth="1"/>
    <col min="2" max="2" width="39.85546875" style="1" customWidth="1"/>
    <col min="3" max="4" width="15.7109375" style="1" customWidth="1"/>
    <col min="5" max="5" width="22.28515625" style="1" customWidth="1"/>
    <col min="6" max="6" width="15.7109375" style="1" customWidth="1"/>
    <col min="7" max="7" width="11.140625" style="1" customWidth="1"/>
    <col min="8" max="8" width="9.140625" style="1"/>
    <col min="9" max="9" width="18.140625" style="1" customWidth="1"/>
    <col min="10" max="10" width="28.28515625" style="1" customWidth="1"/>
    <col min="11" max="13" width="18.140625" style="1" customWidth="1"/>
    <col min="14" max="16384" width="9.140625" style="1"/>
  </cols>
  <sheetData>
    <row r="1" spans="1:14" ht="18.75" x14ac:dyDescent="0.3">
      <c r="A1" s="14" t="s">
        <v>157</v>
      </c>
      <c r="B1" s="52" t="s">
        <v>20</v>
      </c>
      <c r="C1" s="52"/>
      <c r="D1" s="52"/>
      <c r="E1" s="52"/>
      <c r="F1" s="52"/>
      <c r="I1" s="1" t="s">
        <v>98</v>
      </c>
      <c r="J1" s="1" t="s">
        <v>97</v>
      </c>
      <c r="K1" s="1" t="s">
        <v>99</v>
      </c>
      <c r="L1" s="1" t="s">
        <v>100</v>
      </c>
      <c r="M1" s="1" t="s">
        <v>101</v>
      </c>
      <c r="N1" s="29"/>
    </row>
    <row r="2" spans="1:14" x14ac:dyDescent="0.25">
      <c r="A2" s="1" t="s">
        <v>18</v>
      </c>
      <c r="B2" s="14" t="s">
        <v>19</v>
      </c>
      <c r="C2" s="16" t="s">
        <v>0</v>
      </c>
      <c r="D2" s="33" t="s">
        <v>15</v>
      </c>
      <c r="E2" s="33" t="s">
        <v>16</v>
      </c>
      <c r="F2" s="33" t="s">
        <v>17</v>
      </c>
      <c r="I2" s="1" t="s">
        <v>1</v>
      </c>
      <c r="J2" s="27" t="s">
        <v>1</v>
      </c>
      <c r="K2" s="27" t="s">
        <v>102</v>
      </c>
      <c r="L2" s="28">
        <v>6.0100495555240182E-3</v>
      </c>
      <c r="M2" s="27" t="s">
        <v>103</v>
      </c>
      <c r="N2" s="29"/>
    </row>
    <row r="3" spans="1:14" x14ac:dyDescent="0.25">
      <c r="B3" s="14"/>
      <c r="C3" s="15"/>
      <c r="D3" s="32"/>
      <c r="E3" s="32"/>
      <c r="F3" s="32"/>
      <c r="I3" s="1" t="s">
        <v>1</v>
      </c>
      <c r="J3" s="1" t="s">
        <v>1</v>
      </c>
      <c r="K3" s="1" t="s">
        <v>169</v>
      </c>
      <c r="L3" s="3">
        <v>7.5538131818859711E-3</v>
      </c>
      <c r="M3" s="1" t="s">
        <v>170</v>
      </c>
      <c r="N3" s="29"/>
    </row>
    <row r="4" spans="1:14" x14ac:dyDescent="0.25">
      <c r="A4" s="1" t="s">
        <v>1</v>
      </c>
      <c r="B4" s="14" t="s">
        <v>27</v>
      </c>
      <c r="C4" s="15">
        <v>29.4448602673178</v>
      </c>
      <c r="D4" s="32">
        <v>31.827147409798599</v>
      </c>
      <c r="E4" s="32">
        <v>24.863377445347201</v>
      </c>
      <c r="F4" s="32">
        <v>26.8521370194598</v>
      </c>
      <c r="G4" s="2"/>
      <c r="I4" s="1" t="s">
        <v>1</v>
      </c>
      <c r="J4" s="1" t="s">
        <v>1</v>
      </c>
      <c r="K4" s="1" t="s">
        <v>171</v>
      </c>
      <c r="L4" s="3">
        <v>3.8149168052264648E-2</v>
      </c>
      <c r="M4" s="1" t="s">
        <v>170</v>
      </c>
      <c r="N4" s="29"/>
    </row>
    <row r="5" spans="1:14" x14ac:dyDescent="0.25">
      <c r="A5" s="1" t="s">
        <v>2</v>
      </c>
      <c r="B5" s="14" t="s">
        <v>28</v>
      </c>
      <c r="C5" s="15">
        <v>8.0692202332588892</v>
      </c>
      <c r="D5" s="32">
        <v>5.6790485049781001</v>
      </c>
      <c r="E5" s="32">
        <v>5.8738856038504004</v>
      </c>
      <c r="F5" s="32">
        <v>7.3992326096006202</v>
      </c>
      <c r="G5" s="2"/>
      <c r="I5" s="1" t="s">
        <v>1</v>
      </c>
      <c r="J5" s="1" t="s">
        <v>1</v>
      </c>
      <c r="K5" s="1" t="s">
        <v>172</v>
      </c>
      <c r="L5" s="3">
        <v>0.66175298397103621</v>
      </c>
      <c r="M5" s="1" t="s">
        <v>170</v>
      </c>
      <c r="N5" s="29"/>
    </row>
    <row r="6" spans="1:14" x14ac:dyDescent="0.25">
      <c r="A6" s="1" t="s">
        <v>3</v>
      </c>
      <c r="B6" s="14" t="s">
        <v>29</v>
      </c>
      <c r="C6" s="15">
        <v>15.4863446423307</v>
      </c>
      <c r="D6" s="32">
        <v>12.5763020733711</v>
      </c>
      <c r="E6" s="32">
        <v>11.190935079318599</v>
      </c>
      <c r="F6" s="32">
        <v>16.905010607069102</v>
      </c>
      <c r="G6" s="2"/>
      <c r="I6" s="1" t="s">
        <v>1</v>
      </c>
      <c r="J6" s="1" t="s">
        <v>1</v>
      </c>
      <c r="K6" s="1" t="s">
        <v>173</v>
      </c>
      <c r="L6" s="3">
        <v>0.87815327496559348</v>
      </c>
      <c r="M6" s="1" t="s">
        <v>170</v>
      </c>
      <c r="N6" s="29"/>
    </row>
    <row r="7" spans="1:14" x14ac:dyDescent="0.25">
      <c r="A7" s="1" t="s">
        <v>4</v>
      </c>
      <c r="B7" s="14" t="s">
        <v>30</v>
      </c>
      <c r="C7" s="15">
        <v>17.834311049633801</v>
      </c>
      <c r="D7" s="32">
        <v>18.978024654551401</v>
      </c>
      <c r="E7" s="32">
        <v>26.038721509676201</v>
      </c>
      <c r="F7" s="32">
        <v>18.559775938872701</v>
      </c>
      <c r="G7" s="2"/>
      <c r="I7" s="1" t="s">
        <v>1</v>
      </c>
      <c r="J7" s="1" t="s">
        <v>1</v>
      </c>
      <c r="K7" s="1" t="s">
        <v>174</v>
      </c>
      <c r="L7" s="3">
        <v>8.7051228810466563E-2</v>
      </c>
      <c r="M7" s="1" t="s">
        <v>170</v>
      </c>
      <c r="N7" s="29"/>
    </row>
    <row r="8" spans="1:14" x14ac:dyDescent="0.25">
      <c r="A8" s="1" t="s">
        <v>5</v>
      </c>
      <c r="B8" s="14" t="s">
        <v>31</v>
      </c>
      <c r="C8" s="15">
        <v>20.1071251821799</v>
      </c>
      <c r="D8" s="32">
        <v>20.879490742261702</v>
      </c>
      <c r="E8" s="32">
        <v>22.9117501865239</v>
      </c>
      <c r="F8" s="32">
        <v>23.1319144147431</v>
      </c>
      <c r="G8" s="2"/>
      <c r="I8" s="1" t="s">
        <v>1</v>
      </c>
      <c r="J8" s="1" t="s">
        <v>1</v>
      </c>
      <c r="K8" s="1" t="s">
        <v>175</v>
      </c>
      <c r="L8" s="3">
        <v>0.31326926280419232</v>
      </c>
      <c r="M8" s="1" t="s">
        <v>170</v>
      </c>
      <c r="N8" s="29"/>
    </row>
    <row r="9" spans="1:14" x14ac:dyDescent="0.25">
      <c r="A9" s="1" t="s">
        <v>6</v>
      </c>
      <c r="B9" s="14" t="s">
        <v>32</v>
      </c>
      <c r="C9" s="15">
        <v>9.0581386252787901</v>
      </c>
      <c r="D9" s="32">
        <v>10.059986615039101</v>
      </c>
      <c r="E9" s="32">
        <v>9.1213301752837204</v>
      </c>
      <c r="F9" s="32">
        <v>7.1519294102547502</v>
      </c>
      <c r="G9" s="2"/>
      <c r="I9" s="1" t="s">
        <v>1</v>
      </c>
      <c r="J9" s="27" t="s">
        <v>2</v>
      </c>
      <c r="K9" s="27" t="s">
        <v>102</v>
      </c>
      <c r="L9" s="28">
        <v>3.2354969805419445E-3</v>
      </c>
      <c r="M9" s="27" t="s">
        <v>103</v>
      </c>
      <c r="N9" s="29"/>
    </row>
    <row r="10" spans="1:14" s="17" customFormat="1" x14ac:dyDescent="0.25">
      <c r="A10" s="1"/>
      <c r="B10" s="23" t="s">
        <v>21</v>
      </c>
      <c r="C10" s="18">
        <f>SUM(C4:C9)</f>
        <v>99.999999999999872</v>
      </c>
      <c r="D10" s="18">
        <f t="shared" ref="D10:F10" si="0">SUM(D4:D9)</f>
        <v>100</v>
      </c>
      <c r="E10" s="18">
        <f t="shared" si="0"/>
        <v>100.00000000000001</v>
      </c>
      <c r="F10" s="18">
        <f t="shared" si="0"/>
        <v>100.00000000000009</v>
      </c>
      <c r="G10" s="18"/>
      <c r="I10" s="1" t="s">
        <v>1</v>
      </c>
      <c r="J10" s="1" t="s">
        <v>2</v>
      </c>
      <c r="K10" s="1" t="s">
        <v>169</v>
      </c>
      <c r="L10" s="3">
        <v>0.97666030955089067</v>
      </c>
      <c r="M10" s="1" t="s">
        <v>170</v>
      </c>
      <c r="N10" s="29"/>
    </row>
    <row r="11" spans="1:14" x14ac:dyDescent="0.25">
      <c r="B11" s="31"/>
      <c r="C11" s="2"/>
      <c r="D11" s="2"/>
      <c r="E11" s="2"/>
      <c r="F11" s="2"/>
      <c r="G11" s="2"/>
      <c r="I11" s="1" t="s">
        <v>1</v>
      </c>
      <c r="J11" s="1" t="s">
        <v>2</v>
      </c>
      <c r="K11" s="1" t="s">
        <v>171</v>
      </c>
      <c r="L11" s="3">
        <v>8.0356423390530285E-2</v>
      </c>
      <c r="M11" s="1" t="s">
        <v>170</v>
      </c>
      <c r="N11" s="29"/>
    </row>
    <row r="12" spans="1:14" x14ac:dyDescent="0.25">
      <c r="A12" s="1" t="s">
        <v>114</v>
      </c>
      <c r="B12" s="31" t="s">
        <v>33</v>
      </c>
      <c r="C12" s="32">
        <v>65.477462469027401</v>
      </c>
      <c r="D12" s="32">
        <v>66.442587119489502</v>
      </c>
      <c r="E12" s="32">
        <v>64.698742631559696</v>
      </c>
      <c r="F12" s="32">
        <v>66.166728746166498</v>
      </c>
      <c r="G12" s="32"/>
      <c r="I12" s="1" t="s">
        <v>1</v>
      </c>
      <c r="J12" s="1" t="s">
        <v>2</v>
      </c>
      <c r="K12" s="1" t="s">
        <v>172</v>
      </c>
      <c r="L12" s="3">
        <v>6.0471569526288071E-3</v>
      </c>
      <c r="M12" s="1" t="s">
        <v>170</v>
      </c>
      <c r="N12" s="29"/>
    </row>
    <row r="13" spans="1:14" x14ac:dyDescent="0.25">
      <c r="A13" s="1" t="s">
        <v>115</v>
      </c>
      <c r="B13" s="31" t="s">
        <v>34</v>
      </c>
      <c r="C13" s="32">
        <v>26.8574517072398</v>
      </c>
      <c r="D13" s="32">
        <v>25.5763846952512</v>
      </c>
      <c r="E13" s="32">
        <v>26.5250274325406</v>
      </c>
      <c r="F13" s="32">
        <v>26.008674373904501</v>
      </c>
      <c r="G13" s="32"/>
      <c r="I13" s="1" t="s">
        <v>1</v>
      </c>
      <c r="J13" s="1" t="s">
        <v>2</v>
      </c>
      <c r="K13" s="1" t="s">
        <v>173</v>
      </c>
      <c r="L13" s="3">
        <v>0.17034873078181734</v>
      </c>
      <c r="M13" s="1" t="s">
        <v>170</v>
      </c>
      <c r="N13" s="29"/>
    </row>
    <row r="14" spans="1:14" x14ac:dyDescent="0.25">
      <c r="A14" s="1" t="s">
        <v>116</v>
      </c>
      <c r="B14" s="31" t="s">
        <v>35</v>
      </c>
      <c r="C14" s="32">
        <v>7.6650858237327499</v>
      </c>
      <c r="D14" s="32">
        <v>7.9810281852592899</v>
      </c>
      <c r="E14" s="32">
        <v>8.77622993589973</v>
      </c>
      <c r="F14" s="32">
        <v>7.8245968799290599</v>
      </c>
      <c r="G14" s="32"/>
      <c r="I14" s="1" t="s">
        <v>1</v>
      </c>
      <c r="J14" s="1" t="s">
        <v>2</v>
      </c>
      <c r="K14" s="1" t="s">
        <v>174</v>
      </c>
      <c r="L14" s="3">
        <v>1.4961317575014066E-2</v>
      </c>
      <c r="M14" s="1" t="s">
        <v>170</v>
      </c>
      <c r="N14" s="29"/>
    </row>
    <row r="15" spans="1:14" s="17" customFormat="1" x14ac:dyDescent="0.25">
      <c r="A15" s="1"/>
      <c r="B15" s="23" t="s">
        <v>21</v>
      </c>
      <c r="C15" s="18">
        <f>SUM(C12:C14)</f>
        <v>99.999999999999957</v>
      </c>
      <c r="D15" s="18">
        <f t="shared" ref="D15:F15" si="1">SUM(D12:D14)</f>
        <v>99.999999999999986</v>
      </c>
      <c r="E15" s="18">
        <f t="shared" si="1"/>
        <v>100.00000000000003</v>
      </c>
      <c r="F15" s="18">
        <f t="shared" si="1"/>
        <v>100.00000000000006</v>
      </c>
      <c r="G15" s="18"/>
      <c r="I15" s="1" t="s">
        <v>1</v>
      </c>
      <c r="J15" s="1" t="s">
        <v>2</v>
      </c>
      <c r="K15" s="1" t="s">
        <v>175</v>
      </c>
      <c r="L15" s="3">
        <v>0.62706901282439331</v>
      </c>
      <c r="M15" s="1" t="s">
        <v>170</v>
      </c>
      <c r="N15" s="29"/>
    </row>
    <row r="16" spans="1:14" x14ac:dyDescent="0.25">
      <c r="B16" s="31"/>
      <c r="C16" s="2"/>
      <c r="D16" s="2"/>
      <c r="E16" s="2"/>
      <c r="F16" s="2"/>
      <c r="G16" s="2"/>
      <c r="I16" s="1" t="s">
        <v>1</v>
      </c>
      <c r="J16" s="27" t="s">
        <v>3</v>
      </c>
      <c r="K16" s="27" t="s">
        <v>102</v>
      </c>
      <c r="L16" s="28">
        <v>2.2807248578523561E-2</v>
      </c>
      <c r="M16" s="27" t="s">
        <v>103</v>
      </c>
      <c r="N16" s="29"/>
    </row>
    <row r="17" spans="1:14" x14ac:dyDescent="0.25">
      <c r="A17" s="1" t="s">
        <v>117</v>
      </c>
      <c r="B17" s="14" t="s">
        <v>27</v>
      </c>
      <c r="C17" s="15">
        <v>5.3973965112005802</v>
      </c>
      <c r="D17" s="32">
        <v>5.9848172069766701</v>
      </c>
      <c r="E17" s="32">
        <v>4.5230133508875099</v>
      </c>
      <c r="F17" s="32">
        <v>4.4632410252580401</v>
      </c>
      <c r="G17" s="32"/>
      <c r="I17" s="1" t="s">
        <v>1</v>
      </c>
      <c r="J17" s="1" t="s">
        <v>3</v>
      </c>
      <c r="K17" s="1" t="s">
        <v>169</v>
      </c>
      <c r="L17" s="3">
        <v>0.8455544944153297</v>
      </c>
      <c r="M17" s="1" t="s">
        <v>170</v>
      </c>
      <c r="N17" s="29"/>
    </row>
    <row r="18" spans="1:14" x14ac:dyDescent="0.25">
      <c r="A18" s="1" t="s">
        <v>118</v>
      </c>
      <c r="B18" s="14" t="s">
        <v>30</v>
      </c>
      <c r="C18" s="15">
        <v>50.348194226958</v>
      </c>
      <c r="D18" s="32">
        <v>50.8425042594777</v>
      </c>
      <c r="E18" s="32">
        <v>55.903835390914999</v>
      </c>
      <c r="F18" s="32">
        <v>49.378152334209297</v>
      </c>
      <c r="G18" s="32"/>
      <c r="I18" s="1" t="s">
        <v>1</v>
      </c>
      <c r="J18" s="1" t="s">
        <v>3</v>
      </c>
      <c r="K18" s="1" t="s">
        <v>171</v>
      </c>
      <c r="L18" s="3">
        <v>0.16490171583827218</v>
      </c>
      <c r="M18" s="1" t="s">
        <v>170</v>
      </c>
      <c r="N18" s="29"/>
    </row>
    <row r="19" spans="1:14" x14ac:dyDescent="0.25">
      <c r="A19" s="1" t="s">
        <v>119</v>
      </c>
      <c r="B19" s="14" t="s">
        <v>36</v>
      </c>
      <c r="C19" s="15">
        <v>1.6275634600651201</v>
      </c>
      <c r="D19" s="32">
        <v>1.6156663179239299</v>
      </c>
      <c r="E19" s="32">
        <v>1.6826845305312099</v>
      </c>
      <c r="F19" s="32">
        <v>1.4528218566319</v>
      </c>
      <c r="G19" s="32"/>
      <c r="I19" s="1" t="s">
        <v>1</v>
      </c>
      <c r="J19" s="1" t="s">
        <v>3</v>
      </c>
      <c r="K19" s="1" t="s">
        <v>172</v>
      </c>
      <c r="L19" s="3">
        <v>0.35043992229504817</v>
      </c>
      <c r="M19" s="1" t="s">
        <v>170</v>
      </c>
      <c r="N19" s="29"/>
    </row>
    <row r="20" spans="1:14" x14ac:dyDescent="0.25">
      <c r="A20" s="1" t="s">
        <v>120</v>
      </c>
      <c r="B20" s="14" t="s">
        <v>31</v>
      </c>
      <c r="C20" s="15">
        <v>29.431255710116101</v>
      </c>
      <c r="D20" s="32">
        <v>26.081582424191399</v>
      </c>
      <c r="E20" s="32">
        <v>27.990552237596798</v>
      </c>
      <c r="F20" s="32">
        <v>33.167483336444803</v>
      </c>
      <c r="G20" s="32"/>
      <c r="I20" s="1" t="s">
        <v>1</v>
      </c>
      <c r="J20" s="1" t="s">
        <v>3</v>
      </c>
      <c r="K20" s="1" t="s">
        <v>173</v>
      </c>
      <c r="L20" s="3">
        <v>3.3573614873441127E-2</v>
      </c>
      <c r="M20" s="1" t="s">
        <v>170</v>
      </c>
      <c r="N20" s="29"/>
    </row>
    <row r="21" spans="1:14" x14ac:dyDescent="0.25">
      <c r="A21" s="1" t="s">
        <v>121</v>
      </c>
      <c r="B21" s="14" t="s">
        <v>32</v>
      </c>
      <c r="C21" s="15">
        <v>13.1955900916602</v>
      </c>
      <c r="D21" s="32">
        <v>15.475429791430299</v>
      </c>
      <c r="E21" s="32">
        <v>9.8999144900694702</v>
      </c>
      <c r="F21" s="32">
        <v>11.5383014474559</v>
      </c>
      <c r="G21" s="32"/>
      <c r="I21" s="1" t="s">
        <v>1</v>
      </c>
      <c r="J21" s="1" t="s">
        <v>3</v>
      </c>
      <c r="K21" s="1" t="s">
        <v>174</v>
      </c>
      <c r="L21" s="3">
        <v>8.777498352069979E-2</v>
      </c>
      <c r="M21" s="1" t="s">
        <v>170</v>
      </c>
      <c r="N21" s="29"/>
    </row>
    <row r="22" spans="1:14" s="17" customFormat="1" x14ac:dyDescent="0.25">
      <c r="A22" s="1"/>
      <c r="B22" s="23" t="s">
        <v>21</v>
      </c>
      <c r="C22" s="18">
        <f>SUM(C17:C21)</f>
        <v>100</v>
      </c>
      <c r="D22" s="18">
        <f t="shared" ref="D22:F22" si="2">SUM(D17:D21)</f>
        <v>100</v>
      </c>
      <c r="E22" s="18">
        <f t="shared" si="2"/>
        <v>100</v>
      </c>
      <c r="F22" s="18">
        <f t="shared" si="2"/>
        <v>99.999999999999943</v>
      </c>
      <c r="G22" s="18"/>
      <c r="I22" s="1" t="s">
        <v>1</v>
      </c>
      <c r="J22" s="1" t="s">
        <v>3</v>
      </c>
      <c r="K22" s="1" t="s">
        <v>175</v>
      </c>
      <c r="L22" s="3">
        <v>0.96373825229844701</v>
      </c>
      <c r="M22" s="1" t="s">
        <v>170</v>
      </c>
      <c r="N22" s="29"/>
    </row>
    <row r="23" spans="1:14" x14ac:dyDescent="0.25">
      <c r="B23" s="31"/>
      <c r="C23" s="2"/>
      <c r="D23" s="32"/>
      <c r="E23" s="32"/>
      <c r="F23" s="32"/>
      <c r="G23" s="32"/>
      <c r="I23" s="1" t="s">
        <v>1</v>
      </c>
      <c r="J23" s="27" t="s">
        <v>4</v>
      </c>
      <c r="K23" s="27" t="s">
        <v>102</v>
      </c>
      <c r="L23" s="28">
        <v>6.5536568336409135E-5</v>
      </c>
      <c r="M23" s="27" t="s">
        <v>103</v>
      </c>
      <c r="N23" s="29"/>
    </row>
    <row r="24" spans="1:14" x14ac:dyDescent="0.25">
      <c r="A24" s="1" t="s">
        <v>122</v>
      </c>
      <c r="B24" s="31" t="s">
        <v>37</v>
      </c>
      <c r="C24" s="32">
        <v>27.301901231464299</v>
      </c>
      <c r="D24" s="32">
        <v>30.6324002109031</v>
      </c>
      <c r="E24" s="32">
        <v>29.9442221417832</v>
      </c>
      <c r="F24" s="32">
        <v>26.854975167608298</v>
      </c>
      <c r="G24" s="32"/>
      <c r="I24" s="1" t="s">
        <v>1</v>
      </c>
      <c r="J24" s="1" t="s">
        <v>4</v>
      </c>
      <c r="K24" s="1" t="s">
        <v>169</v>
      </c>
      <c r="L24" s="3">
        <v>8.9813482742973072E-4</v>
      </c>
      <c r="M24" s="1" t="s">
        <v>170</v>
      </c>
      <c r="N24" s="29"/>
    </row>
    <row r="25" spans="1:14" x14ac:dyDescent="0.25">
      <c r="A25" s="1" t="s">
        <v>123</v>
      </c>
      <c r="B25" s="31" t="s">
        <v>38</v>
      </c>
      <c r="C25" s="32">
        <v>25.3538581253354</v>
      </c>
      <c r="D25" s="32">
        <v>26.6136685185127</v>
      </c>
      <c r="E25" s="32">
        <v>31.883157546544101</v>
      </c>
      <c r="F25" s="32">
        <v>25.805682464997702</v>
      </c>
      <c r="G25" s="32"/>
      <c r="I25" s="1" t="s">
        <v>1</v>
      </c>
      <c r="J25" s="1" t="s">
        <v>4</v>
      </c>
      <c r="K25" s="1" t="s">
        <v>171</v>
      </c>
      <c r="L25" s="3">
        <v>0.94130295696877642</v>
      </c>
      <c r="M25" s="1" t="s">
        <v>170</v>
      </c>
      <c r="N25" s="29"/>
    </row>
    <row r="26" spans="1:14" x14ac:dyDescent="0.25">
      <c r="A26" s="1" t="s">
        <v>124</v>
      </c>
      <c r="B26" s="31" t="s">
        <v>39</v>
      </c>
      <c r="C26" s="32">
        <v>16.777376087984798</v>
      </c>
      <c r="D26" s="32">
        <v>15.0731284853187</v>
      </c>
      <c r="E26" s="32">
        <v>12.291092443008401</v>
      </c>
      <c r="F26" s="32">
        <v>16.4874765857511</v>
      </c>
      <c r="G26" s="32"/>
      <c r="I26" s="1" t="s">
        <v>1</v>
      </c>
      <c r="J26" s="1" t="s">
        <v>4</v>
      </c>
      <c r="K26" s="1" t="s">
        <v>172</v>
      </c>
      <c r="L26" s="3">
        <v>0.8899276765900711</v>
      </c>
      <c r="M26" s="1" t="s">
        <v>170</v>
      </c>
      <c r="N26" s="29"/>
    </row>
    <row r="27" spans="1:14" x14ac:dyDescent="0.25">
      <c r="A27" s="1" t="s">
        <v>125</v>
      </c>
      <c r="B27" s="31" t="s">
        <v>40</v>
      </c>
      <c r="C27" s="32">
        <v>28.429663243952898</v>
      </c>
      <c r="D27" s="32">
        <v>25.2615532973448</v>
      </c>
      <c r="E27" s="32">
        <v>23.921431337045298</v>
      </c>
      <c r="F27" s="32">
        <v>28.9895378222832</v>
      </c>
      <c r="G27" s="32"/>
      <c r="I27" s="1" t="s">
        <v>1</v>
      </c>
      <c r="J27" s="1" t="s">
        <v>4</v>
      </c>
      <c r="K27" s="1" t="s">
        <v>173</v>
      </c>
      <c r="L27" s="3">
        <v>2.4922592792098186E-4</v>
      </c>
      <c r="M27" s="1" t="s">
        <v>170</v>
      </c>
      <c r="N27" s="29"/>
    </row>
    <row r="28" spans="1:14" x14ac:dyDescent="0.25">
      <c r="A28" s="1" t="s">
        <v>126</v>
      </c>
      <c r="B28" s="31" t="s">
        <v>41</v>
      </c>
      <c r="C28" s="32">
        <v>0.34048995626989698</v>
      </c>
      <c r="D28" s="32">
        <v>0.81834097103558201</v>
      </c>
      <c r="E28" s="32">
        <v>0.76276388260262495</v>
      </c>
      <c r="F28" s="32">
        <v>0.244853722229946</v>
      </c>
      <c r="G28" s="32"/>
      <c r="I28" s="1" t="s">
        <v>1</v>
      </c>
      <c r="J28" s="1" t="s">
        <v>4</v>
      </c>
      <c r="K28" s="1" t="s">
        <v>174</v>
      </c>
      <c r="L28" s="3">
        <v>1.7784602103665392E-4</v>
      </c>
      <c r="M28" s="1" t="s">
        <v>170</v>
      </c>
      <c r="N28" s="29"/>
    </row>
    <row r="29" spans="1:14" x14ac:dyDescent="0.25">
      <c r="A29" s="1" t="s">
        <v>127</v>
      </c>
      <c r="B29" s="31" t="s">
        <v>42</v>
      </c>
      <c r="C29" s="32">
        <v>1.7967113549926901</v>
      </c>
      <c r="D29" s="32">
        <v>1.6009085168851001</v>
      </c>
      <c r="E29" s="32">
        <v>1.1973326490162901</v>
      </c>
      <c r="F29" s="32">
        <v>1.6174742371297699</v>
      </c>
      <c r="G29" s="32"/>
      <c r="I29" s="1" t="s">
        <v>1</v>
      </c>
      <c r="J29" s="1" t="s">
        <v>4</v>
      </c>
      <c r="K29" s="1" t="s">
        <v>175</v>
      </c>
      <c r="L29" s="3">
        <v>0.99875139371146404</v>
      </c>
      <c r="M29" s="1" t="s">
        <v>170</v>
      </c>
      <c r="N29" s="29"/>
    </row>
    <row r="30" spans="1:14" s="17" customFormat="1" x14ac:dyDescent="0.25">
      <c r="A30" s="1"/>
      <c r="B30" s="23" t="s">
        <v>21</v>
      </c>
      <c r="C30" s="18">
        <f>SUM(C24:C29)</f>
        <v>99.999999999999986</v>
      </c>
      <c r="D30" s="18">
        <f t="shared" ref="D30:F30" si="3">SUM(D24:D29)</f>
        <v>99.999999999999986</v>
      </c>
      <c r="E30" s="18">
        <f t="shared" si="3"/>
        <v>99.999999999999915</v>
      </c>
      <c r="F30" s="18">
        <f t="shared" si="3"/>
        <v>100.00000000000001</v>
      </c>
      <c r="G30" s="18"/>
      <c r="I30" s="1" t="s">
        <v>1</v>
      </c>
      <c r="J30" s="27" t="s">
        <v>5</v>
      </c>
      <c r="K30" s="27" t="s">
        <v>102</v>
      </c>
      <c r="L30" s="28">
        <v>0.59443491999758713</v>
      </c>
      <c r="M30" s="27" t="s">
        <v>103</v>
      </c>
      <c r="N30" s="29"/>
    </row>
    <row r="31" spans="1:14" x14ac:dyDescent="0.25">
      <c r="B31" s="31"/>
      <c r="C31" s="32"/>
      <c r="D31" s="32"/>
      <c r="E31" s="32"/>
      <c r="F31" s="32"/>
      <c r="G31" s="32"/>
      <c r="I31" s="1" t="s">
        <v>1</v>
      </c>
      <c r="J31" s="1" t="s">
        <v>5</v>
      </c>
      <c r="K31" s="1" t="s">
        <v>169</v>
      </c>
      <c r="L31" s="3">
        <v>0.82854132381957868</v>
      </c>
      <c r="M31" s="1" t="s">
        <v>170</v>
      </c>
      <c r="N31" s="29"/>
    </row>
    <row r="32" spans="1:14" x14ac:dyDescent="0.25">
      <c r="A32" s="1" t="s">
        <v>7</v>
      </c>
      <c r="B32" s="31" t="s">
        <v>43</v>
      </c>
      <c r="C32" s="32">
        <v>68.250353650570602</v>
      </c>
      <c r="D32" s="32">
        <v>69.030785507004595</v>
      </c>
      <c r="E32" s="32">
        <v>68.971285432995401</v>
      </c>
      <c r="F32" s="32">
        <v>67.281430058241497</v>
      </c>
      <c r="G32" s="32"/>
      <c r="I32" s="1" t="s">
        <v>1</v>
      </c>
      <c r="J32" s="1" t="s">
        <v>5</v>
      </c>
      <c r="K32" s="1" t="s">
        <v>171</v>
      </c>
      <c r="L32" s="3">
        <v>0.88649954747182602</v>
      </c>
      <c r="M32" s="1" t="s">
        <v>170</v>
      </c>
      <c r="N32" s="29"/>
    </row>
    <row r="33" spans="1:14" x14ac:dyDescent="0.25">
      <c r="A33" s="1" t="s">
        <v>8</v>
      </c>
      <c r="B33" s="31" t="s">
        <v>44</v>
      </c>
      <c r="C33" s="32">
        <v>17.377500228842099</v>
      </c>
      <c r="D33" s="32">
        <v>17.131056515846598</v>
      </c>
      <c r="E33" s="32">
        <v>16.0956785263283</v>
      </c>
      <c r="F33" s="32">
        <v>17.813019767570701</v>
      </c>
      <c r="G33" s="32"/>
      <c r="I33" s="1" t="s">
        <v>1</v>
      </c>
      <c r="J33" s="1" t="s">
        <v>5</v>
      </c>
      <c r="K33" s="1" t="s">
        <v>172</v>
      </c>
      <c r="L33" s="3">
        <v>0.98742726384936952</v>
      </c>
      <c r="M33" s="1" t="s">
        <v>170</v>
      </c>
      <c r="N33" s="29"/>
    </row>
    <row r="34" spans="1:14" x14ac:dyDescent="0.25">
      <c r="A34" s="1" t="s">
        <v>9</v>
      </c>
      <c r="B34" s="31" t="s">
        <v>45</v>
      </c>
      <c r="C34" s="32">
        <v>4.39198513566686</v>
      </c>
      <c r="D34" s="32">
        <v>4.1224135275417799</v>
      </c>
      <c r="E34" s="32">
        <v>4.7159965846200702</v>
      </c>
      <c r="F34" s="32">
        <v>4.7745591696212903</v>
      </c>
      <c r="G34" s="32"/>
      <c r="I34" s="1" t="s">
        <v>1</v>
      </c>
      <c r="J34" s="1" t="s">
        <v>5</v>
      </c>
      <c r="K34" s="1" t="s">
        <v>173</v>
      </c>
      <c r="L34" s="3">
        <v>0.99920018521044529</v>
      </c>
      <c r="M34" s="1" t="s">
        <v>170</v>
      </c>
      <c r="N34" s="29"/>
    </row>
    <row r="35" spans="1:14" x14ac:dyDescent="0.25">
      <c r="A35" s="1" t="s">
        <v>10</v>
      </c>
      <c r="B35" s="31" t="s">
        <v>46</v>
      </c>
      <c r="C35" s="32">
        <v>4.6695675964338603</v>
      </c>
      <c r="D35" s="32">
        <v>4.5218664599703704</v>
      </c>
      <c r="E35" s="32">
        <v>4.9830621601375498</v>
      </c>
      <c r="F35" s="32">
        <v>4.5918121810974002</v>
      </c>
      <c r="G35" s="32"/>
      <c r="I35" s="1" t="s">
        <v>1</v>
      </c>
      <c r="J35" s="1" t="s">
        <v>5</v>
      </c>
      <c r="K35" s="1" t="s">
        <v>174</v>
      </c>
      <c r="L35" s="3">
        <v>0.64524388901617136</v>
      </c>
      <c r="M35" s="1" t="s">
        <v>170</v>
      </c>
      <c r="N35" s="29"/>
    </row>
    <row r="36" spans="1:14" x14ac:dyDescent="0.25">
      <c r="A36" s="1" t="s">
        <v>11</v>
      </c>
      <c r="B36" s="31" t="s">
        <v>47</v>
      </c>
      <c r="C36" s="32">
        <v>3.4471046692042102</v>
      </c>
      <c r="D36" s="32">
        <v>3.2449233989706801</v>
      </c>
      <c r="E36" s="32">
        <v>3.03655363542644</v>
      </c>
      <c r="F36" s="32">
        <v>3.31561632232496</v>
      </c>
      <c r="G36" s="32"/>
      <c r="I36" s="1" t="s">
        <v>1</v>
      </c>
      <c r="J36" s="1" t="s">
        <v>5</v>
      </c>
      <c r="K36" s="1" t="s">
        <v>175</v>
      </c>
      <c r="L36" s="3">
        <v>0.72167803243759998</v>
      </c>
      <c r="M36" s="1" t="s">
        <v>170</v>
      </c>
      <c r="N36" s="29"/>
    </row>
    <row r="37" spans="1:14" x14ac:dyDescent="0.25">
      <c r="A37" s="1" t="s">
        <v>12</v>
      </c>
      <c r="B37" s="31" t="s">
        <v>48</v>
      </c>
      <c r="C37" s="32">
        <v>0.50101528283107799</v>
      </c>
      <c r="D37" s="32">
        <v>0.44254369458770798</v>
      </c>
      <c r="E37" s="32">
        <v>0.51079843729280305</v>
      </c>
      <c r="F37" s="32">
        <v>0.46919099369054701</v>
      </c>
      <c r="G37" s="32"/>
      <c r="I37" s="1" t="s">
        <v>1</v>
      </c>
      <c r="J37" s="27" t="s">
        <v>6</v>
      </c>
      <c r="K37" s="27" t="s">
        <v>102</v>
      </c>
      <c r="L37" s="28">
        <v>0.77443620158584137</v>
      </c>
      <c r="M37" s="27" t="s">
        <v>103</v>
      </c>
      <c r="N37" s="29"/>
    </row>
    <row r="38" spans="1:14" x14ac:dyDescent="0.25">
      <c r="A38" s="1" t="s">
        <v>13</v>
      </c>
      <c r="B38" s="31" t="s">
        <v>49</v>
      </c>
      <c r="C38" s="32">
        <v>8.01297171209535E-2</v>
      </c>
      <c r="D38" s="32">
        <v>9.6635164997344494E-2</v>
      </c>
      <c r="E38" s="32">
        <v>6.4532295904837597E-2</v>
      </c>
      <c r="F38" s="32">
        <v>9.5249808720003798E-2</v>
      </c>
      <c r="G38" s="31"/>
      <c r="I38" s="1" t="s">
        <v>1</v>
      </c>
      <c r="J38" s="1" t="s">
        <v>6</v>
      </c>
      <c r="K38" s="1" t="s">
        <v>169</v>
      </c>
      <c r="L38" s="3">
        <v>0.99053422879571684</v>
      </c>
      <c r="M38" s="1" t="s">
        <v>170</v>
      </c>
      <c r="N38" s="29"/>
    </row>
    <row r="39" spans="1:14" x14ac:dyDescent="0.25">
      <c r="A39" s="1" t="s">
        <v>14</v>
      </c>
      <c r="B39" s="31" t="s">
        <v>50</v>
      </c>
      <c r="C39" s="32">
        <v>1.28234371933029</v>
      </c>
      <c r="D39" s="32">
        <v>1.40977573108101</v>
      </c>
      <c r="E39" s="32">
        <v>1.6220929272946301</v>
      </c>
      <c r="F39" s="32">
        <v>1.65912169873351</v>
      </c>
      <c r="G39" s="31"/>
      <c r="I39" s="1" t="s">
        <v>1</v>
      </c>
      <c r="J39" s="1" t="s">
        <v>6</v>
      </c>
      <c r="K39" s="1" t="s">
        <v>171</v>
      </c>
      <c r="L39" s="3">
        <v>0.74213154252632874</v>
      </c>
      <c r="M39" s="1" t="s">
        <v>170</v>
      </c>
      <c r="N39" s="29"/>
    </row>
    <row r="40" spans="1:14" s="17" customFormat="1" x14ac:dyDescent="0.25">
      <c r="A40" s="19"/>
      <c r="B40" s="23" t="s">
        <v>21</v>
      </c>
      <c r="C40" s="20">
        <f>SUM(C32:C39)</f>
        <v>99.999999999999943</v>
      </c>
      <c r="D40" s="20">
        <f t="shared" ref="D40:F40" si="4">SUM(D32:D39)</f>
        <v>100.00000000000009</v>
      </c>
      <c r="E40" s="20">
        <f t="shared" si="4"/>
        <v>100.00000000000004</v>
      </c>
      <c r="F40" s="20">
        <f t="shared" si="4"/>
        <v>99.999999999999901</v>
      </c>
      <c r="G40" s="19"/>
      <c r="I40" s="1" t="s">
        <v>1</v>
      </c>
      <c r="J40" s="1" t="s">
        <v>6</v>
      </c>
      <c r="K40" s="1" t="s">
        <v>172</v>
      </c>
      <c r="L40" s="3">
        <v>0.98900443166551599</v>
      </c>
      <c r="M40" s="1" t="s">
        <v>170</v>
      </c>
      <c r="N40" s="29"/>
    </row>
    <row r="41" spans="1:14" ht="18.75" x14ac:dyDescent="0.3">
      <c r="A41" s="5"/>
      <c r="B41" s="6"/>
      <c r="C41" s="7"/>
      <c r="D41" s="7"/>
      <c r="E41" s="34"/>
      <c r="F41" s="34"/>
      <c r="G41" s="34"/>
      <c r="I41" s="1" t="s">
        <v>1</v>
      </c>
      <c r="J41" s="1" t="s">
        <v>6</v>
      </c>
      <c r="K41" s="1" t="s">
        <v>173</v>
      </c>
      <c r="L41" s="3">
        <v>0.88867323488814565</v>
      </c>
      <c r="M41" s="1" t="s">
        <v>170</v>
      </c>
      <c r="N41" s="29"/>
    </row>
    <row r="42" spans="1:14" ht="18.75" x14ac:dyDescent="0.3">
      <c r="A42" s="5"/>
      <c r="B42" s="8"/>
      <c r="C42" s="9"/>
      <c r="D42" s="9"/>
      <c r="E42" s="35"/>
      <c r="F42" s="35"/>
      <c r="G42" s="34"/>
      <c r="I42" s="1" t="s">
        <v>1</v>
      </c>
      <c r="J42" s="1" t="s">
        <v>6</v>
      </c>
      <c r="K42" s="1" t="s">
        <v>174</v>
      </c>
      <c r="L42" s="3">
        <v>0.99999856641461848</v>
      </c>
      <c r="M42" s="1" t="s">
        <v>170</v>
      </c>
      <c r="N42" s="29"/>
    </row>
    <row r="43" spans="1:14" ht="18.75" x14ac:dyDescent="0.3">
      <c r="A43" s="5"/>
      <c r="B43" s="8"/>
      <c r="C43" s="9"/>
      <c r="D43" s="9"/>
      <c r="E43" s="5"/>
      <c r="F43" s="5"/>
      <c r="G43" s="5"/>
      <c r="I43" s="1" t="s">
        <v>1</v>
      </c>
      <c r="J43" s="1" t="s">
        <v>6</v>
      </c>
      <c r="K43" s="1" t="s">
        <v>175</v>
      </c>
      <c r="L43" s="3">
        <v>0.89486493493065034</v>
      </c>
      <c r="M43" s="1" t="s">
        <v>170</v>
      </c>
      <c r="N43" s="29"/>
    </row>
    <row r="44" spans="1:14" ht="18.75" x14ac:dyDescent="0.3">
      <c r="A44" s="5"/>
      <c r="B44" s="8"/>
      <c r="C44" s="9"/>
      <c r="D44" s="11"/>
      <c r="E44" s="5"/>
      <c r="F44" s="5"/>
      <c r="G44" s="5"/>
      <c r="I44" s="1" t="s">
        <v>60</v>
      </c>
      <c r="J44" s="27" t="s">
        <v>60</v>
      </c>
      <c r="K44" s="27" t="s">
        <v>102</v>
      </c>
      <c r="L44" s="28">
        <v>0.72325719120859222</v>
      </c>
      <c r="M44" s="27" t="s">
        <v>103</v>
      </c>
      <c r="N44" s="29"/>
    </row>
    <row r="45" spans="1:14" ht="18.75" x14ac:dyDescent="0.3">
      <c r="A45" s="5"/>
      <c r="B45" s="8"/>
      <c r="C45" s="9"/>
      <c r="D45" s="9"/>
      <c r="E45" s="5"/>
      <c r="F45" s="5"/>
      <c r="G45" s="5"/>
      <c r="I45" s="1" t="s">
        <v>60</v>
      </c>
      <c r="J45" s="1" t="s">
        <v>60</v>
      </c>
      <c r="K45" s="1" t="s">
        <v>169</v>
      </c>
      <c r="L45" s="3">
        <v>0.71148207285953657</v>
      </c>
      <c r="M45" s="1" t="s">
        <v>170</v>
      </c>
      <c r="N45" s="29"/>
    </row>
    <row r="46" spans="1:14" ht="18.75" x14ac:dyDescent="0.3">
      <c r="A46" s="5"/>
      <c r="B46" s="8"/>
      <c r="C46" s="9"/>
      <c r="D46" s="9"/>
      <c r="E46" s="5"/>
      <c r="F46" s="5"/>
      <c r="G46" s="5"/>
      <c r="I46" s="1" t="s">
        <v>60</v>
      </c>
      <c r="J46" s="1" t="s">
        <v>60</v>
      </c>
      <c r="K46" s="1" t="s">
        <v>171</v>
      </c>
      <c r="L46" s="3">
        <v>0.99717983479607497</v>
      </c>
      <c r="M46" s="1" t="s">
        <v>170</v>
      </c>
      <c r="N46" s="29"/>
    </row>
    <row r="47" spans="1:14" ht="18.75" x14ac:dyDescent="0.3">
      <c r="A47" s="5"/>
      <c r="B47" s="8"/>
      <c r="C47" s="11"/>
      <c r="D47" s="9"/>
      <c r="E47" s="5" t="s">
        <v>22</v>
      </c>
      <c r="F47" s="5"/>
      <c r="G47" s="5"/>
      <c r="I47" s="1" t="s">
        <v>60</v>
      </c>
      <c r="J47" s="1" t="s">
        <v>60</v>
      </c>
      <c r="K47" s="1" t="s">
        <v>172</v>
      </c>
      <c r="L47" s="3">
        <v>0.93486856535287199</v>
      </c>
      <c r="M47" s="1" t="s">
        <v>170</v>
      </c>
      <c r="N47" s="29"/>
    </row>
    <row r="48" spans="1:14" ht="18.75" x14ac:dyDescent="0.3">
      <c r="A48" s="5"/>
      <c r="B48" s="8"/>
      <c r="C48" s="11"/>
      <c r="D48" s="9"/>
      <c r="E48" s="5"/>
      <c r="F48" s="5"/>
      <c r="G48" s="5"/>
      <c r="I48" s="1" t="s">
        <v>60</v>
      </c>
      <c r="J48" s="1" t="s">
        <v>60</v>
      </c>
      <c r="K48" s="1" t="s">
        <v>173</v>
      </c>
      <c r="L48" s="3">
        <v>0.81914491871214301</v>
      </c>
      <c r="M48" s="1" t="s">
        <v>170</v>
      </c>
      <c r="N48" s="29"/>
    </row>
    <row r="49" spans="1:14" x14ac:dyDescent="0.25">
      <c r="A49" s="5"/>
      <c r="B49" s="5"/>
      <c r="C49" s="5"/>
      <c r="D49" s="5"/>
      <c r="E49" s="5"/>
      <c r="F49" s="5"/>
      <c r="G49" s="5"/>
      <c r="I49" s="1" t="s">
        <v>60</v>
      </c>
      <c r="J49" s="1" t="s">
        <v>60</v>
      </c>
      <c r="K49" s="1" t="s">
        <v>174</v>
      </c>
      <c r="L49" s="3">
        <v>0.96209369401695766</v>
      </c>
      <c r="M49" s="1" t="s">
        <v>170</v>
      </c>
      <c r="N49" s="29"/>
    </row>
    <row r="50" spans="1:14" x14ac:dyDescent="0.25">
      <c r="A50" s="5"/>
      <c r="B50" s="5"/>
      <c r="C50" s="5"/>
      <c r="D50" s="5"/>
      <c r="E50" s="5"/>
      <c r="F50" s="5"/>
      <c r="G50" s="5"/>
      <c r="I50" s="1" t="s">
        <v>60</v>
      </c>
      <c r="J50" s="1" t="s">
        <v>60</v>
      </c>
      <c r="K50" s="1" t="s">
        <v>175</v>
      </c>
      <c r="L50" s="3">
        <v>0.97937874315573714</v>
      </c>
      <c r="M50" s="1" t="s">
        <v>170</v>
      </c>
      <c r="N50" s="29"/>
    </row>
    <row r="51" spans="1:14" x14ac:dyDescent="0.25">
      <c r="A51" s="5"/>
      <c r="B51" s="5"/>
      <c r="C51" s="10"/>
      <c r="D51" s="10"/>
      <c r="E51" s="5"/>
      <c r="F51" s="5"/>
      <c r="G51" s="5"/>
      <c r="I51" s="1" t="s">
        <v>60</v>
      </c>
      <c r="J51" s="27" t="s">
        <v>59</v>
      </c>
      <c r="K51" s="27" t="s">
        <v>102</v>
      </c>
      <c r="L51" s="28">
        <v>0.61322922701678428</v>
      </c>
      <c r="M51" s="27" t="s">
        <v>103</v>
      </c>
      <c r="N51" s="29"/>
    </row>
    <row r="52" spans="1:14" x14ac:dyDescent="0.25">
      <c r="A52" s="5"/>
      <c r="B52" s="5"/>
      <c r="C52" s="10"/>
      <c r="D52" s="10"/>
      <c r="E52" s="5"/>
      <c r="F52" s="5"/>
      <c r="G52" s="5"/>
      <c r="I52" s="1" t="s">
        <v>60</v>
      </c>
      <c r="J52" s="1" t="s">
        <v>59</v>
      </c>
      <c r="K52" s="1" t="s">
        <v>169</v>
      </c>
      <c r="L52" s="3">
        <v>0.78416251929987302</v>
      </c>
      <c r="M52" s="1" t="s">
        <v>170</v>
      </c>
      <c r="N52" s="29"/>
    </row>
    <row r="53" spans="1:14" x14ac:dyDescent="0.25">
      <c r="I53" s="1" t="s">
        <v>60</v>
      </c>
      <c r="J53" s="1" t="s">
        <v>59</v>
      </c>
      <c r="K53" s="1" t="s">
        <v>171</v>
      </c>
      <c r="L53" s="3">
        <v>0.97859894540410197</v>
      </c>
      <c r="M53" s="1" t="s">
        <v>170</v>
      </c>
      <c r="N53" s="29"/>
    </row>
    <row r="54" spans="1:14" x14ac:dyDescent="0.25">
      <c r="I54" s="1" t="s">
        <v>60</v>
      </c>
      <c r="J54" s="1" t="s">
        <v>59</v>
      </c>
      <c r="K54" s="1" t="s">
        <v>172</v>
      </c>
      <c r="L54" s="3">
        <v>0.60821683850084729</v>
      </c>
      <c r="M54" s="1" t="s">
        <v>170</v>
      </c>
      <c r="N54" s="29"/>
    </row>
    <row r="55" spans="1:14" x14ac:dyDescent="0.25">
      <c r="I55" s="1" t="s">
        <v>60</v>
      </c>
      <c r="J55" s="1" t="s">
        <v>59</v>
      </c>
      <c r="K55" s="1" t="s">
        <v>173</v>
      </c>
      <c r="L55" s="3">
        <v>0.94679811628549615</v>
      </c>
      <c r="M55" s="1" t="s">
        <v>170</v>
      </c>
      <c r="N55" s="29"/>
    </row>
    <row r="56" spans="1:14" x14ac:dyDescent="0.25">
      <c r="I56" s="1" t="s">
        <v>60</v>
      </c>
      <c r="J56" s="1" t="s">
        <v>59</v>
      </c>
      <c r="K56" s="1" t="s">
        <v>174</v>
      </c>
      <c r="L56" s="3">
        <v>0.99004680438808013</v>
      </c>
      <c r="M56" s="1" t="s">
        <v>170</v>
      </c>
      <c r="N56" s="29"/>
    </row>
    <row r="57" spans="1:14" x14ac:dyDescent="0.25">
      <c r="I57" s="1" t="s">
        <v>60</v>
      </c>
      <c r="J57" s="1" t="s">
        <v>59</v>
      </c>
      <c r="K57" s="1" t="s">
        <v>175</v>
      </c>
      <c r="L57" s="3">
        <v>0.83096116453312241</v>
      </c>
      <c r="M57" s="1" t="s">
        <v>170</v>
      </c>
      <c r="N57" s="29"/>
    </row>
    <row r="58" spans="1:14" x14ac:dyDescent="0.25">
      <c r="I58" s="1" t="s">
        <v>60</v>
      </c>
      <c r="J58" s="27" t="s">
        <v>58</v>
      </c>
      <c r="K58" s="27" t="s">
        <v>102</v>
      </c>
      <c r="L58" s="28">
        <v>0.46647807521434426</v>
      </c>
      <c r="M58" s="27" t="s">
        <v>103</v>
      </c>
      <c r="N58" s="29"/>
    </row>
    <row r="59" spans="1:14" x14ac:dyDescent="0.25">
      <c r="I59" s="1" t="s">
        <v>60</v>
      </c>
      <c r="J59" s="1" t="s">
        <v>58</v>
      </c>
      <c r="K59" s="1" t="s">
        <v>169</v>
      </c>
      <c r="L59" s="3">
        <v>0.72292938208257862</v>
      </c>
      <c r="M59" s="1" t="s">
        <v>170</v>
      </c>
      <c r="N59" s="29"/>
    </row>
    <row r="60" spans="1:14" x14ac:dyDescent="0.25">
      <c r="I60" s="1" t="s">
        <v>60</v>
      </c>
      <c r="J60" s="1" t="s">
        <v>58</v>
      </c>
      <c r="K60" s="1" t="s">
        <v>171</v>
      </c>
      <c r="L60" s="3">
        <v>0.99622037004815078</v>
      </c>
      <c r="M60" s="1" t="s">
        <v>170</v>
      </c>
      <c r="N60" s="29"/>
    </row>
    <row r="61" spans="1:14" x14ac:dyDescent="0.25">
      <c r="I61" s="1" t="s">
        <v>60</v>
      </c>
      <c r="J61" s="1" t="s">
        <v>58</v>
      </c>
      <c r="K61" s="1" t="s">
        <v>172</v>
      </c>
      <c r="L61" s="3">
        <v>0.96708784899842715</v>
      </c>
      <c r="M61" s="1" t="s">
        <v>170</v>
      </c>
      <c r="N61" s="29"/>
    </row>
    <row r="62" spans="1:14" x14ac:dyDescent="0.25">
      <c r="I62" s="1" t="s">
        <v>60</v>
      </c>
      <c r="J62" s="1" t="s">
        <v>58</v>
      </c>
      <c r="K62" s="1" t="s">
        <v>173</v>
      </c>
      <c r="L62" s="3">
        <v>0.59303263859521294</v>
      </c>
      <c r="M62" s="1" t="s">
        <v>170</v>
      </c>
      <c r="N62" s="29"/>
    </row>
    <row r="63" spans="1:14" x14ac:dyDescent="0.25">
      <c r="I63" s="1" t="s">
        <v>60</v>
      </c>
      <c r="J63" s="1" t="s">
        <v>58</v>
      </c>
      <c r="K63" s="1" t="s">
        <v>174</v>
      </c>
      <c r="L63" s="3">
        <v>0.45115816458434987</v>
      </c>
      <c r="M63" s="1" t="s">
        <v>170</v>
      </c>
      <c r="N63" s="29"/>
    </row>
    <row r="64" spans="1:14" x14ac:dyDescent="0.25">
      <c r="I64" s="1" t="s">
        <v>60</v>
      </c>
      <c r="J64" s="1" t="s">
        <v>58</v>
      </c>
      <c r="K64" s="1" t="s">
        <v>175</v>
      </c>
      <c r="L64" s="3">
        <v>0.99491986742077665</v>
      </c>
      <c r="M64" s="1" t="s">
        <v>170</v>
      </c>
      <c r="N64" s="29"/>
    </row>
    <row r="65" spans="9:14" x14ac:dyDescent="0.25">
      <c r="I65" s="1" t="s">
        <v>57</v>
      </c>
      <c r="J65" s="27" t="s">
        <v>57</v>
      </c>
      <c r="K65" s="27" t="s">
        <v>102</v>
      </c>
      <c r="L65" s="28">
        <v>8.9587171473848079E-2</v>
      </c>
      <c r="M65" s="27" t="s">
        <v>103</v>
      </c>
      <c r="N65" s="29"/>
    </row>
    <row r="66" spans="9:14" x14ac:dyDescent="0.25">
      <c r="I66" s="1" t="s">
        <v>57</v>
      </c>
      <c r="J66" s="1" t="s">
        <v>57</v>
      </c>
      <c r="K66" s="1" t="s">
        <v>169</v>
      </c>
      <c r="L66" s="3">
        <v>0.14999008240749556</v>
      </c>
      <c r="M66" s="1" t="s">
        <v>170</v>
      </c>
      <c r="N66" s="29"/>
    </row>
    <row r="67" spans="9:14" x14ac:dyDescent="0.25">
      <c r="I67" s="1" t="s">
        <v>57</v>
      </c>
      <c r="J67" s="1" t="s">
        <v>57</v>
      </c>
      <c r="K67" s="1" t="s">
        <v>171</v>
      </c>
      <c r="L67" s="3">
        <v>0.14685603964358651</v>
      </c>
      <c r="M67" s="1" t="s">
        <v>170</v>
      </c>
      <c r="N67" s="29"/>
    </row>
    <row r="68" spans="9:14" x14ac:dyDescent="0.25">
      <c r="I68" s="1" t="s">
        <v>57</v>
      </c>
      <c r="J68" s="1" t="s">
        <v>57</v>
      </c>
      <c r="K68" s="1" t="s">
        <v>172</v>
      </c>
      <c r="L68" s="3">
        <v>0.87682935205316448</v>
      </c>
      <c r="M68" s="1" t="s">
        <v>170</v>
      </c>
      <c r="N68" s="29"/>
    </row>
    <row r="69" spans="9:14" x14ac:dyDescent="0.25">
      <c r="I69" s="1" t="s">
        <v>57</v>
      </c>
      <c r="J69" s="1" t="s">
        <v>57</v>
      </c>
      <c r="K69" s="1" t="s">
        <v>173</v>
      </c>
      <c r="L69" s="3">
        <v>0.99999938026143265</v>
      </c>
      <c r="M69" s="1" t="s">
        <v>170</v>
      </c>
      <c r="N69" s="29"/>
    </row>
    <row r="70" spans="9:14" x14ac:dyDescent="0.25">
      <c r="I70" s="1" t="s">
        <v>57</v>
      </c>
      <c r="J70" s="1" t="s">
        <v>57</v>
      </c>
      <c r="K70" s="1" t="s">
        <v>174</v>
      </c>
      <c r="L70" s="3">
        <v>0.46725714412485619</v>
      </c>
      <c r="M70" s="1" t="s">
        <v>170</v>
      </c>
      <c r="N70" s="29"/>
    </row>
    <row r="71" spans="9:14" x14ac:dyDescent="0.25">
      <c r="I71" s="1" t="s">
        <v>57</v>
      </c>
      <c r="J71" s="1" t="s">
        <v>57</v>
      </c>
      <c r="K71" s="1" t="s">
        <v>175</v>
      </c>
      <c r="L71" s="3">
        <v>0.46051276880529002</v>
      </c>
      <c r="M71" s="1" t="s">
        <v>170</v>
      </c>
      <c r="N71" s="29"/>
    </row>
    <row r="72" spans="9:14" x14ac:dyDescent="0.25">
      <c r="I72" s="1" t="s">
        <v>57</v>
      </c>
      <c r="J72" s="27" t="s">
        <v>56</v>
      </c>
      <c r="K72" s="27" t="s">
        <v>102</v>
      </c>
      <c r="L72" s="28">
        <v>0.27675236636909445</v>
      </c>
      <c r="M72" s="27" t="s">
        <v>103</v>
      </c>
      <c r="N72" s="29"/>
    </row>
    <row r="73" spans="9:14" x14ac:dyDescent="0.25">
      <c r="I73" s="1" t="s">
        <v>57</v>
      </c>
      <c r="J73" s="1" t="s">
        <v>56</v>
      </c>
      <c r="K73" s="1" t="s">
        <v>169</v>
      </c>
      <c r="L73" s="3">
        <v>0.43755719552747252</v>
      </c>
      <c r="M73" s="1" t="s">
        <v>170</v>
      </c>
      <c r="N73" s="29"/>
    </row>
    <row r="74" spans="9:14" x14ac:dyDescent="0.25">
      <c r="I74" s="1" t="s">
        <v>57</v>
      </c>
      <c r="J74" s="1" t="s">
        <v>56</v>
      </c>
      <c r="K74" s="1" t="s">
        <v>171</v>
      </c>
      <c r="L74" s="3">
        <v>0.99026839310119441</v>
      </c>
      <c r="M74" s="1" t="s">
        <v>170</v>
      </c>
      <c r="N74" s="29"/>
    </row>
    <row r="75" spans="9:14" x14ac:dyDescent="0.25">
      <c r="I75" s="1" t="s">
        <v>57</v>
      </c>
      <c r="J75" s="1" t="s">
        <v>56</v>
      </c>
      <c r="K75" s="1" t="s">
        <v>172</v>
      </c>
      <c r="L75" s="3">
        <v>0.99999544422045394</v>
      </c>
      <c r="M75" s="1" t="s">
        <v>170</v>
      </c>
      <c r="N75" s="29"/>
    </row>
    <row r="76" spans="9:14" x14ac:dyDescent="0.25">
      <c r="I76" s="1" t="s">
        <v>57</v>
      </c>
      <c r="J76" s="1" t="s">
        <v>56</v>
      </c>
      <c r="K76" s="1" t="s">
        <v>173</v>
      </c>
      <c r="L76" s="3">
        <v>0.28759032964989872</v>
      </c>
      <c r="M76" s="1" t="s">
        <v>170</v>
      </c>
      <c r="N76" s="29"/>
    </row>
    <row r="77" spans="9:14" x14ac:dyDescent="0.25">
      <c r="I77" s="1" t="s">
        <v>57</v>
      </c>
      <c r="J77" s="1" t="s">
        <v>56</v>
      </c>
      <c r="K77" s="1" t="s">
        <v>174</v>
      </c>
      <c r="L77" s="3">
        <v>0.4248474244910817</v>
      </c>
      <c r="M77" s="1" t="s">
        <v>170</v>
      </c>
      <c r="N77" s="29"/>
    </row>
    <row r="78" spans="9:14" x14ac:dyDescent="0.25">
      <c r="I78" s="1" t="s">
        <v>57</v>
      </c>
      <c r="J78" s="1" t="s">
        <v>56</v>
      </c>
      <c r="K78" s="1" t="s">
        <v>175</v>
      </c>
      <c r="L78" s="3">
        <v>0.99229558306871568</v>
      </c>
      <c r="M78" s="1" t="s">
        <v>170</v>
      </c>
      <c r="N78" s="29"/>
    </row>
    <row r="79" spans="9:14" x14ac:dyDescent="0.25">
      <c r="I79" s="1" t="s">
        <v>57</v>
      </c>
      <c r="J79" s="27" t="s">
        <v>55</v>
      </c>
      <c r="K79" s="27" t="s">
        <v>102</v>
      </c>
      <c r="L79" s="28">
        <v>0.81933709465511217</v>
      </c>
      <c r="M79" s="27" t="s">
        <v>103</v>
      </c>
      <c r="N79" s="29"/>
    </row>
    <row r="80" spans="9:14" x14ac:dyDescent="0.25">
      <c r="I80" s="1" t="s">
        <v>57</v>
      </c>
      <c r="J80" s="1" t="s">
        <v>55</v>
      </c>
      <c r="K80" s="1" t="s">
        <v>169</v>
      </c>
      <c r="L80" s="3">
        <v>0.99028014760186389</v>
      </c>
      <c r="M80" s="1" t="s">
        <v>170</v>
      </c>
      <c r="N80" s="29"/>
    </row>
    <row r="81" spans="9:14" x14ac:dyDescent="0.25">
      <c r="I81" s="1" t="s">
        <v>57</v>
      </c>
      <c r="J81" s="1" t="s">
        <v>55</v>
      </c>
      <c r="K81" s="1" t="s">
        <v>171</v>
      </c>
      <c r="L81" s="3">
        <v>0.93055975389636925</v>
      </c>
      <c r="M81" s="1" t="s">
        <v>170</v>
      </c>
      <c r="N81" s="29"/>
    </row>
    <row r="82" spans="9:14" x14ac:dyDescent="0.25">
      <c r="I82" s="1" t="s">
        <v>57</v>
      </c>
      <c r="J82" s="1" t="s">
        <v>55</v>
      </c>
      <c r="K82" s="1" t="s">
        <v>172</v>
      </c>
      <c r="L82" s="3">
        <v>0.99913938064622132</v>
      </c>
      <c r="M82" s="1" t="s">
        <v>170</v>
      </c>
      <c r="N82" s="29"/>
    </row>
    <row r="83" spans="9:14" x14ac:dyDescent="0.25">
      <c r="I83" s="1" t="s">
        <v>57</v>
      </c>
      <c r="J83" s="1" t="s">
        <v>55</v>
      </c>
      <c r="K83" s="1" t="s">
        <v>173</v>
      </c>
      <c r="L83" s="3">
        <v>0.80419774287006807</v>
      </c>
      <c r="M83" s="1" t="s">
        <v>170</v>
      </c>
      <c r="N83" s="29"/>
    </row>
    <row r="84" spans="9:14" x14ac:dyDescent="0.25">
      <c r="I84" s="1" t="s">
        <v>57</v>
      </c>
      <c r="J84" s="1" t="s">
        <v>55</v>
      </c>
      <c r="K84" s="1" t="s">
        <v>174</v>
      </c>
      <c r="L84" s="3">
        <v>0.9982574843269707</v>
      </c>
      <c r="M84" s="1" t="s">
        <v>170</v>
      </c>
      <c r="N84" s="29"/>
    </row>
    <row r="85" spans="9:14" x14ac:dyDescent="0.25">
      <c r="I85" s="1" t="s">
        <v>57</v>
      </c>
      <c r="J85" s="1" t="s">
        <v>55</v>
      </c>
      <c r="K85" s="1" t="s">
        <v>175</v>
      </c>
      <c r="L85" s="3">
        <v>0.88247645278200038</v>
      </c>
      <c r="M85" s="1" t="s">
        <v>170</v>
      </c>
      <c r="N85" s="29"/>
    </row>
    <row r="86" spans="9:14" x14ac:dyDescent="0.25">
      <c r="I86" s="1" t="s">
        <v>57</v>
      </c>
      <c r="J86" s="27" t="s">
        <v>54</v>
      </c>
      <c r="K86" s="27" t="s">
        <v>102</v>
      </c>
      <c r="L86" s="28">
        <v>8.8173715641562872E-2</v>
      </c>
      <c r="M86" s="27" t="s">
        <v>103</v>
      </c>
      <c r="N86" s="29"/>
    </row>
    <row r="87" spans="9:14" x14ac:dyDescent="0.25">
      <c r="I87" s="1" t="s">
        <v>57</v>
      </c>
      <c r="J87" s="1" t="s">
        <v>54</v>
      </c>
      <c r="K87" s="1" t="s">
        <v>169</v>
      </c>
      <c r="L87" s="3">
        <v>0.8896442857353275</v>
      </c>
      <c r="M87" s="1" t="s">
        <v>170</v>
      </c>
      <c r="N87" s="29"/>
    </row>
    <row r="88" spans="9:14" x14ac:dyDescent="0.25">
      <c r="I88" s="1" t="s">
        <v>57</v>
      </c>
      <c r="J88" s="1" t="s">
        <v>54</v>
      </c>
      <c r="K88" s="1" t="s">
        <v>171</v>
      </c>
      <c r="L88" s="3">
        <v>6.8738882198898121E-2</v>
      </c>
      <c r="M88" s="1" t="s">
        <v>170</v>
      </c>
      <c r="N88" s="29"/>
    </row>
    <row r="89" spans="9:14" x14ac:dyDescent="0.25">
      <c r="I89" s="1" t="s">
        <v>57</v>
      </c>
      <c r="J89" s="1" t="s">
        <v>54</v>
      </c>
      <c r="K89" s="1" t="s">
        <v>172</v>
      </c>
      <c r="L89" s="3">
        <v>0.56062139096872587</v>
      </c>
      <c r="M89" s="1" t="s">
        <v>170</v>
      </c>
      <c r="N89" s="29"/>
    </row>
    <row r="90" spans="9:14" x14ac:dyDescent="0.25">
      <c r="I90" s="1" t="s">
        <v>57</v>
      </c>
      <c r="J90" s="1" t="s">
        <v>54</v>
      </c>
      <c r="K90" s="1" t="s">
        <v>173</v>
      </c>
      <c r="L90" s="3">
        <v>0.2495251740429093</v>
      </c>
      <c r="M90" s="1" t="s">
        <v>170</v>
      </c>
      <c r="N90" s="29"/>
    </row>
    <row r="91" spans="9:14" x14ac:dyDescent="0.25">
      <c r="I91" s="1" t="s">
        <v>57</v>
      </c>
      <c r="J91" s="1" t="s">
        <v>54</v>
      </c>
      <c r="K91" s="1" t="s">
        <v>174</v>
      </c>
      <c r="L91" s="3">
        <v>0.92910446902457366</v>
      </c>
      <c r="M91" s="1" t="s">
        <v>170</v>
      </c>
      <c r="N91" s="29"/>
    </row>
    <row r="92" spans="9:14" x14ac:dyDescent="0.25">
      <c r="I92" s="1" t="s">
        <v>57</v>
      </c>
      <c r="J92" s="1" t="s">
        <v>54</v>
      </c>
      <c r="K92" s="1" t="s">
        <v>175</v>
      </c>
      <c r="L92" s="3">
        <v>0.56178217626021587</v>
      </c>
      <c r="M92" s="1" t="s">
        <v>170</v>
      </c>
      <c r="N92" s="29"/>
    </row>
    <row r="93" spans="9:14" x14ac:dyDescent="0.25">
      <c r="I93" s="1" t="s">
        <v>57</v>
      </c>
      <c r="J93" s="27" t="s">
        <v>53</v>
      </c>
      <c r="K93" s="27" t="s">
        <v>102</v>
      </c>
      <c r="L93" s="28">
        <v>7.9205417579620185E-2</v>
      </c>
      <c r="M93" s="27" t="s">
        <v>103</v>
      </c>
      <c r="N93" s="29"/>
    </row>
    <row r="94" spans="9:14" x14ac:dyDescent="0.25">
      <c r="I94" s="1" t="s">
        <v>57</v>
      </c>
      <c r="J94" s="1" t="s">
        <v>53</v>
      </c>
      <c r="K94" s="1" t="s">
        <v>169</v>
      </c>
      <c r="L94" s="3">
        <v>6.3042124847611625E-2</v>
      </c>
      <c r="M94" s="1" t="s">
        <v>170</v>
      </c>
      <c r="N94" s="29"/>
    </row>
    <row r="95" spans="9:14" x14ac:dyDescent="0.25">
      <c r="I95" s="1" t="s">
        <v>57</v>
      </c>
      <c r="J95" s="1" t="s">
        <v>53</v>
      </c>
      <c r="K95" s="1" t="s">
        <v>171</v>
      </c>
      <c r="L95" s="3">
        <v>0.32894081973018441</v>
      </c>
      <c r="M95" s="1" t="s">
        <v>170</v>
      </c>
      <c r="N95" s="29"/>
    </row>
    <row r="96" spans="9:14" x14ac:dyDescent="0.25">
      <c r="I96" s="1" t="s">
        <v>57</v>
      </c>
      <c r="J96" s="1" t="s">
        <v>53</v>
      </c>
      <c r="K96" s="1" t="s">
        <v>172</v>
      </c>
      <c r="L96" s="3">
        <v>0.7846785117904902</v>
      </c>
      <c r="M96" s="1" t="s">
        <v>170</v>
      </c>
      <c r="N96" s="29"/>
    </row>
    <row r="97" spans="9:14" x14ac:dyDescent="0.25">
      <c r="I97" s="1" t="s">
        <v>57</v>
      </c>
      <c r="J97" s="1" t="s">
        <v>53</v>
      </c>
      <c r="K97" s="1" t="s">
        <v>173</v>
      </c>
      <c r="L97" s="3">
        <v>0.78314748603185314</v>
      </c>
      <c r="M97" s="1" t="s">
        <v>170</v>
      </c>
      <c r="N97" s="29"/>
    </row>
    <row r="98" spans="9:14" x14ac:dyDescent="0.25">
      <c r="I98" s="1" t="s">
        <v>57</v>
      </c>
      <c r="J98" s="1" t="s">
        <v>53</v>
      </c>
      <c r="K98" s="1" t="s">
        <v>174</v>
      </c>
      <c r="L98" s="3">
        <v>0.32757918358930971</v>
      </c>
      <c r="M98" s="1" t="s">
        <v>170</v>
      </c>
      <c r="N98" s="29"/>
    </row>
    <row r="99" spans="9:14" x14ac:dyDescent="0.25">
      <c r="I99" s="1" t="s">
        <v>57</v>
      </c>
      <c r="J99" s="1" t="s">
        <v>53</v>
      </c>
      <c r="K99" s="1" t="s">
        <v>175</v>
      </c>
      <c r="L99" s="3">
        <v>0.85167571888046911</v>
      </c>
      <c r="M99" s="1" t="s">
        <v>170</v>
      </c>
      <c r="N99" s="29"/>
    </row>
    <row r="100" spans="9:14" x14ac:dyDescent="0.25">
      <c r="I100" s="1" t="s">
        <v>75</v>
      </c>
      <c r="J100" s="27" t="s">
        <v>75</v>
      </c>
      <c r="K100" s="27" t="s">
        <v>102</v>
      </c>
      <c r="L100" s="28">
        <v>0.44897443968914885</v>
      </c>
      <c r="M100" s="27" t="s">
        <v>103</v>
      </c>
      <c r="N100" s="29"/>
    </row>
    <row r="101" spans="9:14" x14ac:dyDescent="0.25">
      <c r="I101" s="1" t="s">
        <v>75</v>
      </c>
      <c r="J101" s="1" t="s">
        <v>75</v>
      </c>
      <c r="K101" s="1" t="s">
        <v>169</v>
      </c>
      <c r="L101" s="3">
        <v>0.94916876639687664</v>
      </c>
      <c r="M101" s="1" t="s">
        <v>170</v>
      </c>
      <c r="N101" s="29"/>
    </row>
    <row r="102" spans="9:14" x14ac:dyDescent="0.25">
      <c r="I102" s="1" t="s">
        <v>75</v>
      </c>
      <c r="J102" s="1" t="s">
        <v>75</v>
      </c>
      <c r="K102" s="1" t="s">
        <v>171</v>
      </c>
      <c r="L102" s="3">
        <v>0.46935768321909033</v>
      </c>
      <c r="M102" s="1" t="s">
        <v>170</v>
      </c>
      <c r="N102" s="29"/>
    </row>
    <row r="103" spans="9:14" x14ac:dyDescent="0.25">
      <c r="I103" s="1" t="s">
        <v>75</v>
      </c>
      <c r="J103" s="1" t="s">
        <v>75</v>
      </c>
      <c r="K103" s="1" t="s">
        <v>172</v>
      </c>
      <c r="L103" s="3">
        <v>0.59563447834629457</v>
      </c>
      <c r="M103" s="1" t="s">
        <v>170</v>
      </c>
      <c r="N103" s="29"/>
    </row>
    <row r="104" spans="9:14" x14ac:dyDescent="0.25">
      <c r="I104" s="1" t="s">
        <v>75</v>
      </c>
      <c r="J104" s="1" t="s">
        <v>75</v>
      </c>
      <c r="K104" s="1" t="s">
        <v>173</v>
      </c>
      <c r="L104" s="3">
        <v>0.78377026229671687</v>
      </c>
      <c r="M104" s="1" t="s">
        <v>170</v>
      </c>
      <c r="N104" s="29"/>
    </row>
    <row r="105" spans="9:14" x14ac:dyDescent="0.25">
      <c r="I105" s="1" t="s">
        <v>75</v>
      </c>
      <c r="J105" s="1" t="s">
        <v>75</v>
      </c>
      <c r="K105" s="1" t="s">
        <v>174</v>
      </c>
      <c r="L105" s="3">
        <v>0.88505902339632447</v>
      </c>
      <c r="M105" s="1" t="s">
        <v>170</v>
      </c>
      <c r="N105" s="29"/>
    </row>
    <row r="106" spans="9:14" x14ac:dyDescent="0.25">
      <c r="I106" s="1" t="s">
        <v>75</v>
      </c>
      <c r="J106" s="1" t="s">
        <v>75</v>
      </c>
      <c r="K106" s="1" t="s">
        <v>175</v>
      </c>
      <c r="L106" s="3">
        <v>0.99646304146790676</v>
      </c>
      <c r="M106" s="1" t="s">
        <v>170</v>
      </c>
      <c r="N106" s="29"/>
    </row>
    <row r="107" spans="9:14" x14ac:dyDescent="0.25">
      <c r="I107" s="1" t="s">
        <v>75</v>
      </c>
      <c r="J107" s="27" t="s">
        <v>74</v>
      </c>
      <c r="K107" s="27" t="s">
        <v>102</v>
      </c>
      <c r="L107" s="28">
        <v>0.10735658442009867</v>
      </c>
      <c r="M107" s="27" t="s">
        <v>103</v>
      </c>
      <c r="N107" s="29"/>
    </row>
    <row r="108" spans="9:14" x14ac:dyDescent="0.25">
      <c r="I108" s="1" t="s">
        <v>75</v>
      </c>
      <c r="J108" s="1" t="s">
        <v>74</v>
      </c>
      <c r="K108" s="1" t="s">
        <v>169</v>
      </c>
      <c r="L108" s="3">
        <v>0.26031109193882307</v>
      </c>
      <c r="M108" s="1" t="s">
        <v>170</v>
      </c>
      <c r="N108" s="29"/>
    </row>
    <row r="109" spans="9:14" x14ac:dyDescent="0.25">
      <c r="I109" s="1" t="s">
        <v>75</v>
      </c>
      <c r="J109" s="1" t="s">
        <v>74</v>
      </c>
      <c r="K109" s="1" t="s">
        <v>171</v>
      </c>
      <c r="L109" s="3">
        <v>0.99464010861360352</v>
      </c>
      <c r="M109" s="1" t="s">
        <v>170</v>
      </c>
      <c r="N109" s="29"/>
    </row>
    <row r="110" spans="9:14" x14ac:dyDescent="0.25">
      <c r="I110" s="1" t="s">
        <v>75</v>
      </c>
      <c r="J110" s="1" t="s">
        <v>74</v>
      </c>
      <c r="K110" s="1" t="s">
        <v>172</v>
      </c>
      <c r="L110" s="3">
        <v>0.97401652965786156</v>
      </c>
      <c r="M110" s="1" t="s">
        <v>170</v>
      </c>
      <c r="N110" s="29"/>
    </row>
    <row r="111" spans="9:14" x14ac:dyDescent="0.25">
      <c r="I111" s="1" t="s">
        <v>75</v>
      </c>
      <c r="J111" s="1" t="s">
        <v>74</v>
      </c>
      <c r="K111" s="1" t="s">
        <v>173</v>
      </c>
      <c r="L111" s="3">
        <v>0.17370696683908204</v>
      </c>
      <c r="M111" s="1" t="s">
        <v>170</v>
      </c>
      <c r="N111" s="29"/>
    </row>
    <row r="112" spans="9:14" x14ac:dyDescent="0.25">
      <c r="I112" s="1" t="s">
        <v>75</v>
      </c>
      <c r="J112" s="1" t="s">
        <v>74</v>
      </c>
      <c r="K112" s="1" t="s">
        <v>174</v>
      </c>
      <c r="L112" s="3">
        <v>0.12677373100558254</v>
      </c>
      <c r="M112" s="1" t="s">
        <v>170</v>
      </c>
      <c r="N112" s="29"/>
    </row>
    <row r="113" spans="9:14" x14ac:dyDescent="0.25">
      <c r="I113" s="1" t="s">
        <v>75</v>
      </c>
      <c r="J113" s="1" t="s">
        <v>74</v>
      </c>
      <c r="K113" s="1" t="s">
        <v>175</v>
      </c>
      <c r="L113" s="3">
        <v>0.99796657217121687</v>
      </c>
      <c r="M113" s="1" t="s">
        <v>170</v>
      </c>
      <c r="N113" s="29"/>
    </row>
    <row r="114" spans="9:14" x14ac:dyDescent="0.25">
      <c r="I114" s="1" t="s">
        <v>75</v>
      </c>
      <c r="J114" s="27" t="s">
        <v>73</v>
      </c>
      <c r="K114" s="27" t="s">
        <v>102</v>
      </c>
      <c r="L114" s="28">
        <v>0.376679546454735</v>
      </c>
      <c r="M114" s="27" t="s">
        <v>103</v>
      </c>
      <c r="N114" s="29"/>
    </row>
    <row r="115" spans="9:14" x14ac:dyDescent="0.25">
      <c r="I115" s="1" t="s">
        <v>75</v>
      </c>
      <c r="J115" s="1" t="s">
        <v>73</v>
      </c>
      <c r="K115" s="1" t="s">
        <v>169</v>
      </c>
      <c r="L115" s="3">
        <v>0.75443487649362906</v>
      </c>
      <c r="M115" s="1" t="s">
        <v>170</v>
      </c>
      <c r="N115" s="29"/>
    </row>
    <row r="116" spans="9:14" x14ac:dyDescent="0.25">
      <c r="I116" s="1" t="s">
        <v>75</v>
      </c>
      <c r="J116" s="1" t="s">
        <v>73</v>
      </c>
      <c r="K116" s="1" t="s">
        <v>171</v>
      </c>
      <c r="L116" s="3">
        <v>0.95326466623191597</v>
      </c>
      <c r="M116" s="1" t="s">
        <v>170</v>
      </c>
      <c r="N116" s="29"/>
    </row>
    <row r="117" spans="9:14" x14ac:dyDescent="0.25">
      <c r="I117" s="1" t="s">
        <v>75</v>
      </c>
      <c r="J117" s="1" t="s">
        <v>73</v>
      </c>
      <c r="K117" s="1" t="s">
        <v>172</v>
      </c>
      <c r="L117" s="3">
        <v>0.92577189138911753</v>
      </c>
      <c r="M117" s="1" t="s">
        <v>170</v>
      </c>
      <c r="N117" s="29"/>
    </row>
    <row r="118" spans="9:14" x14ac:dyDescent="0.25">
      <c r="I118" s="1" t="s">
        <v>75</v>
      </c>
      <c r="J118" s="1" t="s">
        <v>73</v>
      </c>
      <c r="K118" s="1" t="s">
        <v>173</v>
      </c>
      <c r="L118" s="3">
        <v>0.44799743662273106</v>
      </c>
      <c r="M118" s="1" t="s">
        <v>170</v>
      </c>
      <c r="N118" s="29"/>
    </row>
    <row r="119" spans="9:14" x14ac:dyDescent="0.25">
      <c r="I119" s="1" t="s">
        <v>75</v>
      </c>
      <c r="J119" s="1" t="s">
        <v>73</v>
      </c>
      <c r="K119" s="1" t="s">
        <v>174</v>
      </c>
      <c r="L119" s="3">
        <v>0.39569692942712253</v>
      </c>
      <c r="M119" s="1" t="s">
        <v>170</v>
      </c>
      <c r="N119" s="29"/>
    </row>
    <row r="120" spans="9:14" x14ac:dyDescent="0.25">
      <c r="I120" s="1" t="s">
        <v>75</v>
      </c>
      <c r="J120" s="1" t="s">
        <v>73</v>
      </c>
      <c r="K120" s="1" t="s">
        <v>175</v>
      </c>
      <c r="L120" s="3">
        <v>0.9996729925572041</v>
      </c>
      <c r="M120" s="1" t="s">
        <v>170</v>
      </c>
      <c r="N120" s="29"/>
    </row>
    <row r="121" spans="9:14" x14ac:dyDescent="0.25">
      <c r="I121" s="1" t="s">
        <v>75</v>
      </c>
      <c r="J121" s="27" t="s">
        <v>72</v>
      </c>
      <c r="K121" s="27" t="s">
        <v>102</v>
      </c>
      <c r="L121" s="28">
        <v>0.62837574912111305</v>
      </c>
      <c r="M121" s="27" t="s">
        <v>103</v>
      </c>
      <c r="N121" s="29"/>
    </row>
    <row r="122" spans="9:14" x14ac:dyDescent="0.25">
      <c r="I122" s="1" t="s">
        <v>75</v>
      </c>
      <c r="J122" s="1" t="s">
        <v>72</v>
      </c>
      <c r="K122" s="1" t="s">
        <v>169</v>
      </c>
      <c r="L122" s="3">
        <v>0.97589288311393207</v>
      </c>
      <c r="M122" s="1" t="s">
        <v>170</v>
      </c>
      <c r="N122" s="29"/>
    </row>
    <row r="123" spans="9:14" x14ac:dyDescent="0.25">
      <c r="I123" s="1" t="s">
        <v>75</v>
      </c>
      <c r="J123" s="1" t="s">
        <v>72</v>
      </c>
      <c r="K123" s="1" t="s">
        <v>171</v>
      </c>
      <c r="L123" s="3">
        <v>0.87752830560986372</v>
      </c>
      <c r="M123" s="1" t="s">
        <v>170</v>
      </c>
      <c r="N123" s="29"/>
    </row>
    <row r="124" spans="9:14" x14ac:dyDescent="0.25">
      <c r="I124" s="1" t="s">
        <v>75</v>
      </c>
      <c r="J124" s="1" t="s">
        <v>72</v>
      </c>
      <c r="K124" s="1" t="s">
        <v>172</v>
      </c>
      <c r="L124" s="3">
        <v>0.92268085267111455</v>
      </c>
      <c r="M124" s="1" t="s">
        <v>170</v>
      </c>
      <c r="N124" s="29"/>
    </row>
    <row r="125" spans="9:14" x14ac:dyDescent="0.25">
      <c r="I125" s="1" t="s">
        <v>75</v>
      </c>
      <c r="J125" s="1" t="s">
        <v>72</v>
      </c>
      <c r="K125" s="1" t="s">
        <v>173</v>
      </c>
      <c r="L125" s="3">
        <v>0.65993736180222395</v>
      </c>
      <c r="M125" s="1" t="s">
        <v>170</v>
      </c>
      <c r="N125" s="29"/>
    </row>
    <row r="126" spans="9:14" x14ac:dyDescent="0.25">
      <c r="I126" s="1" t="s">
        <v>75</v>
      </c>
      <c r="J126" s="1" t="s">
        <v>72</v>
      </c>
      <c r="K126" s="1" t="s">
        <v>174</v>
      </c>
      <c r="L126" s="3">
        <v>0.7303601891929602</v>
      </c>
      <c r="M126" s="1" t="s">
        <v>170</v>
      </c>
      <c r="N126" s="29"/>
    </row>
    <row r="127" spans="9:14" x14ac:dyDescent="0.25">
      <c r="I127" s="1" t="s">
        <v>75</v>
      </c>
      <c r="J127" s="1" t="s">
        <v>72</v>
      </c>
      <c r="K127" s="1" t="s">
        <v>175</v>
      </c>
      <c r="L127" s="3">
        <v>0.99936098586594291</v>
      </c>
      <c r="M127" s="1" t="s">
        <v>170</v>
      </c>
      <c r="N127" s="29"/>
    </row>
    <row r="128" spans="9:14" x14ac:dyDescent="0.25">
      <c r="I128" s="1" t="s">
        <v>75</v>
      </c>
      <c r="J128" s="27" t="s">
        <v>71</v>
      </c>
      <c r="K128" s="27" t="s">
        <v>102</v>
      </c>
      <c r="L128" s="28">
        <v>0.43625533334132749</v>
      </c>
      <c r="M128" s="27" t="s">
        <v>103</v>
      </c>
      <c r="N128" s="29"/>
    </row>
    <row r="129" spans="9:14" x14ac:dyDescent="0.25">
      <c r="I129" s="1" t="s">
        <v>75</v>
      </c>
      <c r="J129" s="1" t="s">
        <v>71</v>
      </c>
      <c r="K129" s="1" t="s">
        <v>169</v>
      </c>
      <c r="L129" s="3">
        <v>0.99966143551088016</v>
      </c>
      <c r="M129" s="1" t="s">
        <v>170</v>
      </c>
      <c r="N129" s="29"/>
    </row>
    <row r="130" spans="9:14" x14ac:dyDescent="0.25">
      <c r="I130" s="1" t="s">
        <v>75</v>
      </c>
      <c r="J130" s="1" t="s">
        <v>71</v>
      </c>
      <c r="K130" s="1" t="s">
        <v>171</v>
      </c>
      <c r="L130" s="3">
        <v>0.51301635856048189</v>
      </c>
      <c r="M130" s="1" t="s">
        <v>170</v>
      </c>
      <c r="N130" s="29"/>
    </row>
    <row r="131" spans="9:14" x14ac:dyDescent="0.25">
      <c r="I131" s="1" t="s">
        <v>75</v>
      </c>
      <c r="J131" s="1" t="s">
        <v>71</v>
      </c>
      <c r="K131" s="1" t="s">
        <v>172</v>
      </c>
      <c r="L131" s="3">
        <v>0.74428759121434163</v>
      </c>
      <c r="M131" s="1" t="s">
        <v>170</v>
      </c>
      <c r="N131" s="29"/>
    </row>
    <row r="132" spans="9:14" x14ac:dyDescent="0.25">
      <c r="I132" s="1" t="s">
        <v>75</v>
      </c>
      <c r="J132" s="1" t="s">
        <v>71</v>
      </c>
      <c r="K132" s="1" t="s">
        <v>173</v>
      </c>
      <c r="L132" s="3">
        <v>0.57089439553875521</v>
      </c>
      <c r="M132" s="1" t="s">
        <v>170</v>
      </c>
      <c r="N132" s="29"/>
    </row>
    <row r="133" spans="9:14" x14ac:dyDescent="0.25">
      <c r="I133" s="1" t="s">
        <v>75</v>
      </c>
      <c r="J133" s="1" t="s">
        <v>71</v>
      </c>
      <c r="K133" s="1" t="s">
        <v>174</v>
      </c>
      <c r="L133" s="3">
        <v>0.79706391142765642</v>
      </c>
      <c r="M133" s="1" t="s">
        <v>170</v>
      </c>
      <c r="N133" s="29"/>
    </row>
    <row r="134" spans="9:14" x14ac:dyDescent="0.25">
      <c r="I134" s="1" t="s">
        <v>75</v>
      </c>
      <c r="J134" s="1" t="s">
        <v>71</v>
      </c>
      <c r="K134" s="1" t="s">
        <v>175</v>
      </c>
      <c r="L134" s="3">
        <v>0.97942460455747882</v>
      </c>
      <c r="M134" s="1" t="s">
        <v>170</v>
      </c>
      <c r="N134" s="29"/>
    </row>
    <row r="135" spans="9:14" x14ac:dyDescent="0.25">
      <c r="I135" s="1" t="s">
        <v>75</v>
      </c>
      <c r="J135" s="27" t="s">
        <v>70</v>
      </c>
      <c r="K135" s="27" t="s">
        <v>102</v>
      </c>
      <c r="L135" s="28">
        <v>0.14328822966452515</v>
      </c>
      <c r="M135" s="27" t="s">
        <v>103</v>
      </c>
      <c r="N135" s="29"/>
    </row>
    <row r="136" spans="9:14" x14ac:dyDescent="0.25">
      <c r="I136" s="1" t="s">
        <v>75</v>
      </c>
      <c r="J136" s="1" t="s">
        <v>70</v>
      </c>
      <c r="K136" s="1" t="s">
        <v>169</v>
      </c>
      <c r="L136" s="3">
        <v>0.37526329151186111</v>
      </c>
      <c r="M136" s="1" t="s">
        <v>170</v>
      </c>
      <c r="N136" s="29"/>
    </row>
    <row r="137" spans="9:14" x14ac:dyDescent="0.25">
      <c r="I137" s="1" t="s">
        <v>75</v>
      </c>
      <c r="J137" s="1" t="s">
        <v>70</v>
      </c>
      <c r="K137" s="1" t="s">
        <v>171</v>
      </c>
      <c r="L137" s="3">
        <v>0.99939862009319047</v>
      </c>
      <c r="M137" s="1" t="s">
        <v>170</v>
      </c>
      <c r="N137" s="29"/>
    </row>
    <row r="138" spans="9:14" x14ac:dyDescent="0.25">
      <c r="I138" s="1" t="s">
        <v>75</v>
      </c>
      <c r="J138" s="1" t="s">
        <v>70</v>
      </c>
      <c r="K138" s="1" t="s">
        <v>172</v>
      </c>
      <c r="L138" s="3">
        <v>0.89984942847028715</v>
      </c>
      <c r="M138" s="1" t="s">
        <v>170</v>
      </c>
      <c r="N138" s="29"/>
    </row>
    <row r="139" spans="9:14" x14ac:dyDescent="0.25">
      <c r="I139" s="1" t="s">
        <v>75</v>
      </c>
      <c r="J139" s="1" t="s">
        <v>70</v>
      </c>
      <c r="K139" s="1" t="s">
        <v>173</v>
      </c>
      <c r="L139" s="3">
        <v>0.3176512651548864</v>
      </c>
      <c r="M139" s="1" t="s">
        <v>170</v>
      </c>
      <c r="N139" s="29"/>
    </row>
    <row r="140" spans="9:14" x14ac:dyDescent="0.25">
      <c r="I140" s="1" t="s">
        <v>75</v>
      </c>
      <c r="J140" s="1" t="s">
        <v>70</v>
      </c>
      <c r="K140" s="1" t="s">
        <v>174</v>
      </c>
      <c r="L140" s="3">
        <v>0.12254770572634177</v>
      </c>
      <c r="M140" s="1" t="s">
        <v>170</v>
      </c>
      <c r="N140" s="29"/>
    </row>
    <row r="141" spans="9:14" x14ac:dyDescent="0.25">
      <c r="I141" s="1" t="s">
        <v>75</v>
      </c>
      <c r="J141" s="1" t="s">
        <v>70</v>
      </c>
      <c r="K141" s="1" t="s">
        <v>175</v>
      </c>
      <c r="L141" s="3">
        <v>0.93926237393972623</v>
      </c>
      <c r="M141" s="1" t="s">
        <v>170</v>
      </c>
      <c r="N141" s="29"/>
    </row>
    <row r="142" spans="9:14" x14ac:dyDescent="0.25">
      <c r="I142" s="1" t="s">
        <v>7</v>
      </c>
      <c r="J142" s="27" t="s">
        <v>7</v>
      </c>
      <c r="K142" s="27" t="s">
        <v>102</v>
      </c>
      <c r="L142" s="28">
        <v>0.70422151540608224</v>
      </c>
      <c r="M142" s="27" t="s">
        <v>103</v>
      </c>
      <c r="N142" s="29"/>
    </row>
    <row r="143" spans="9:14" x14ac:dyDescent="0.25">
      <c r="I143" s="1" t="s">
        <v>7</v>
      </c>
      <c r="J143" s="1" t="s">
        <v>7</v>
      </c>
      <c r="K143" s="1" t="s">
        <v>169</v>
      </c>
      <c r="L143" s="3">
        <v>0.89848154760767129</v>
      </c>
      <c r="M143" s="1" t="s">
        <v>170</v>
      </c>
      <c r="N143" s="29"/>
    </row>
    <row r="144" spans="9:14" x14ac:dyDescent="0.25">
      <c r="I144" s="1" t="s">
        <v>7</v>
      </c>
      <c r="J144" s="1" t="s">
        <v>7</v>
      </c>
      <c r="K144" s="1" t="s">
        <v>171</v>
      </c>
      <c r="L144" s="3">
        <v>0.65407236638317334</v>
      </c>
      <c r="M144" s="1" t="s">
        <v>170</v>
      </c>
      <c r="N144" s="29"/>
    </row>
    <row r="145" spans="9:14" x14ac:dyDescent="0.25">
      <c r="I145" s="1" t="s">
        <v>7</v>
      </c>
      <c r="J145" s="1" t="s">
        <v>7</v>
      </c>
      <c r="K145" s="1" t="s">
        <v>172</v>
      </c>
      <c r="L145" s="3">
        <v>0.95633264774481141</v>
      </c>
      <c r="M145" s="1" t="s">
        <v>170</v>
      </c>
      <c r="N145" s="29"/>
    </row>
    <row r="146" spans="9:14" x14ac:dyDescent="0.25">
      <c r="I146" s="1" t="s">
        <v>7</v>
      </c>
      <c r="J146" s="1" t="s">
        <v>7</v>
      </c>
      <c r="K146" s="1" t="s">
        <v>173</v>
      </c>
      <c r="L146" s="3">
        <v>0.98461930731880454</v>
      </c>
      <c r="M146" s="1" t="s">
        <v>170</v>
      </c>
      <c r="N146" s="29"/>
    </row>
    <row r="147" spans="9:14" x14ac:dyDescent="0.25">
      <c r="I147" s="1" t="s">
        <v>7</v>
      </c>
      <c r="J147" s="1" t="s">
        <v>7</v>
      </c>
      <c r="K147" s="1" t="s">
        <v>174</v>
      </c>
      <c r="L147" s="3">
        <v>0.99500493488312403</v>
      </c>
      <c r="M147" s="1" t="s">
        <v>170</v>
      </c>
      <c r="N147" s="29"/>
    </row>
    <row r="148" spans="9:14" x14ac:dyDescent="0.25">
      <c r="I148" s="1" t="s">
        <v>7</v>
      </c>
      <c r="J148" s="1" t="s">
        <v>7</v>
      </c>
      <c r="K148" s="1" t="s">
        <v>175</v>
      </c>
      <c r="L148" s="3">
        <v>0.91049390573206934</v>
      </c>
      <c r="M148" s="1" t="s">
        <v>170</v>
      </c>
      <c r="N148" s="29"/>
    </row>
    <row r="149" spans="9:14" x14ac:dyDescent="0.25">
      <c r="I149" s="1" t="s">
        <v>7</v>
      </c>
      <c r="J149" s="27" t="s">
        <v>8</v>
      </c>
      <c r="K149" s="27" t="s">
        <v>102</v>
      </c>
      <c r="L149" s="28">
        <v>0.66648871807708432</v>
      </c>
      <c r="M149" s="27" t="s">
        <v>103</v>
      </c>
      <c r="N149" s="29"/>
    </row>
    <row r="150" spans="9:14" x14ac:dyDescent="0.25">
      <c r="I150" s="1" t="s">
        <v>7</v>
      </c>
      <c r="J150" s="1" t="s">
        <v>8</v>
      </c>
      <c r="K150" s="1" t="s">
        <v>169</v>
      </c>
      <c r="L150" s="3">
        <v>0.92342814779676874</v>
      </c>
      <c r="M150" s="1" t="s">
        <v>170</v>
      </c>
      <c r="N150" s="29"/>
    </row>
    <row r="151" spans="9:14" x14ac:dyDescent="0.25">
      <c r="I151" s="1" t="s">
        <v>7</v>
      </c>
      <c r="J151" s="1" t="s">
        <v>8</v>
      </c>
      <c r="K151" s="1" t="s">
        <v>171</v>
      </c>
      <c r="L151" s="3">
        <v>0.90255030439061124</v>
      </c>
      <c r="M151" s="1" t="s">
        <v>170</v>
      </c>
      <c r="N151" s="29"/>
    </row>
    <row r="152" spans="9:14" x14ac:dyDescent="0.25">
      <c r="I152" s="1" t="s">
        <v>7</v>
      </c>
      <c r="J152" s="1" t="s">
        <v>8</v>
      </c>
      <c r="K152" s="1" t="s">
        <v>172</v>
      </c>
      <c r="L152" s="3">
        <v>0.99266820611387319</v>
      </c>
      <c r="M152" s="1" t="s">
        <v>170</v>
      </c>
      <c r="N152" s="29"/>
    </row>
    <row r="153" spans="9:14" x14ac:dyDescent="0.25">
      <c r="I153" s="1" t="s">
        <v>7</v>
      </c>
      <c r="J153" s="1" t="s">
        <v>8</v>
      </c>
      <c r="K153" s="1" t="s">
        <v>173</v>
      </c>
      <c r="L153" s="3">
        <v>0.61492437797340183</v>
      </c>
      <c r="M153" s="1" t="s">
        <v>170</v>
      </c>
      <c r="N153" s="29"/>
    </row>
    <row r="154" spans="9:14" x14ac:dyDescent="0.25">
      <c r="I154" s="1" t="s">
        <v>7</v>
      </c>
      <c r="J154" s="1" t="s">
        <v>8</v>
      </c>
      <c r="K154" s="1" t="s">
        <v>174</v>
      </c>
      <c r="L154" s="3">
        <v>0.82181266659011265</v>
      </c>
      <c r="M154" s="1" t="s">
        <v>170</v>
      </c>
      <c r="N154" s="29"/>
    </row>
    <row r="155" spans="9:14" x14ac:dyDescent="0.25">
      <c r="I155" s="1" t="s">
        <v>7</v>
      </c>
      <c r="J155" s="1" t="s">
        <v>8</v>
      </c>
      <c r="K155" s="1" t="s">
        <v>175</v>
      </c>
      <c r="L155" s="3">
        <v>0.97611731353313869</v>
      </c>
      <c r="M155" s="1" t="s">
        <v>170</v>
      </c>
      <c r="N155" s="29"/>
    </row>
    <row r="156" spans="9:14" x14ac:dyDescent="0.25">
      <c r="I156" s="1" t="s">
        <v>7</v>
      </c>
      <c r="J156" s="27" t="s">
        <v>9</v>
      </c>
      <c r="K156" s="27" t="s">
        <v>102</v>
      </c>
      <c r="L156" s="28">
        <v>0.24215160923819931</v>
      </c>
      <c r="M156" s="27" t="s">
        <v>103</v>
      </c>
      <c r="N156" s="29"/>
    </row>
    <row r="157" spans="9:14" x14ac:dyDescent="0.25">
      <c r="I157" s="1" t="s">
        <v>7</v>
      </c>
      <c r="J157" s="1" t="s">
        <v>9</v>
      </c>
      <c r="K157" s="1" t="s">
        <v>169</v>
      </c>
      <c r="L157" s="3">
        <v>0.31604442537524402</v>
      </c>
      <c r="M157" s="1" t="s">
        <v>170</v>
      </c>
      <c r="N157" s="29"/>
    </row>
    <row r="158" spans="9:14" x14ac:dyDescent="0.25">
      <c r="I158" s="1" t="s">
        <v>7</v>
      </c>
      <c r="J158" s="1" t="s">
        <v>9</v>
      </c>
      <c r="K158" s="1" t="s">
        <v>171</v>
      </c>
      <c r="L158" s="3">
        <v>0.31555080571867067</v>
      </c>
      <c r="M158" s="1" t="s">
        <v>170</v>
      </c>
      <c r="N158" s="29"/>
    </row>
    <row r="159" spans="9:14" x14ac:dyDescent="0.25">
      <c r="I159" s="1" t="s">
        <v>7</v>
      </c>
      <c r="J159" s="1" t="s">
        <v>9</v>
      </c>
      <c r="K159" s="1" t="s">
        <v>172</v>
      </c>
      <c r="L159" s="3">
        <v>0.86128178176979708</v>
      </c>
      <c r="M159" s="1" t="s">
        <v>170</v>
      </c>
      <c r="N159" s="29"/>
    </row>
    <row r="160" spans="9:14" x14ac:dyDescent="0.25">
      <c r="I160" s="1" t="s">
        <v>7</v>
      </c>
      <c r="J160" s="1" t="s">
        <v>9</v>
      </c>
      <c r="K160" s="1" t="s">
        <v>173</v>
      </c>
      <c r="L160" s="3">
        <v>0.99760738835018592</v>
      </c>
      <c r="M160" s="1" t="s">
        <v>170</v>
      </c>
      <c r="N160" s="29"/>
    </row>
    <row r="161" spans="9:14" x14ac:dyDescent="0.25">
      <c r="I161" s="1" t="s">
        <v>7</v>
      </c>
      <c r="J161" s="1" t="s">
        <v>9</v>
      </c>
      <c r="K161" s="1" t="s">
        <v>174</v>
      </c>
      <c r="L161" s="3">
        <v>0.70774438849433052</v>
      </c>
      <c r="M161" s="1" t="s">
        <v>170</v>
      </c>
      <c r="N161" s="29"/>
    </row>
    <row r="162" spans="9:14" x14ac:dyDescent="0.25">
      <c r="I162" s="1" t="s">
        <v>7</v>
      </c>
      <c r="J162" s="1" t="s">
        <v>9</v>
      </c>
      <c r="K162" s="1" t="s">
        <v>175</v>
      </c>
      <c r="L162" s="3">
        <v>0.75412453243613597</v>
      </c>
      <c r="M162" s="1" t="s">
        <v>170</v>
      </c>
      <c r="N162" s="29"/>
    </row>
    <row r="163" spans="9:14" x14ac:dyDescent="0.25">
      <c r="I163" s="1" t="s">
        <v>7</v>
      </c>
      <c r="J163" s="27" t="s">
        <v>10</v>
      </c>
      <c r="K163" s="27" t="s">
        <v>102</v>
      </c>
      <c r="L163" s="28">
        <v>0.11870770615582994</v>
      </c>
      <c r="M163" s="27" t="s">
        <v>103</v>
      </c>
      <c r="N163" s="29"/>
    </row>
    <row r="164" spans="9:14" x14ac:dyDescent="0.25">
      <c r="I164" s="1" t="s">
        <v>7</v>
      </c>
      <c r="J164" s="1" t="s">
        <v>10</v>
      </c>
      <c r="K164" s="1" t="s">
        <v>169</v>
      </c>
      <c r="L164" s="3">
        <v>0.11285226343357935</v>
      </c>
      <c r="M164" s="1" t="s">
        <v>170</v>
      </c>
      <c r="N164" s="29"/>
    </row>
    <row r="165" spans="9:14" x14ac:dyDescent="0.25">
      <c r="I165" s="1" t="s">
        <v>7</v>
      </c>
      <c r="J165" s="1" t="s">
        <v>10</v>
      </c>
      <c r="K165" s="1" t="s">
        <v>171</v>
      </c>
      <c r="L165" s="3">
        <v>0.99578587534002083</v>
      </c>
      <c r="M165" s="1" t="s">
        <v>170</v>
      </c>
      <c r="N165" s="29"/>
    </row>
    <row r="166" spans="9:14" x14ac:dyDescent="0.25">
      <c r="I166" s="1" t="s">
        <v>7</v>
      </c>
      <c r="J166" s="1" t="s">
        <v>10</v>
      </c>
      <c r="K166" s="1" t="s">
        <v>172</v>
      </c>
      <c r="L166" s="3">
        <v>0.94342801673157828</v>
      </c>
      <c r="M166" s="1" t="s">
        <v>170</v>
      </c>
      <c r="N166" s="29"/>
    </row>
    <row r="167" spans="9:14" x14ac:dyDescent="0.25">
      <c r="I167" s="1" t="s">
        <v>7</v>
      </c>
      <c r="J167" s="1" t="s">
        <v>10</v>
      </c>
      <c r="K167" s="1" t="s">
        <v>173</v>
      </c>
      <c r="L167" s="3">
        <v>0.16150236044442967</v>
      </c>
      <c r="M167" s="1" t="s">
        <v>170</v>
      </c>
      <c r="N167" s="29"/>
    </row>
    <row r="168" spans="9:14" x14ac:dyDescent="0.25">
      <c r="I168" s="1" t="s">
        <v>7</v>
      </c>
      <c r="J168" s="1" t="s">
        <v>10</v>
      </c>
      <c r="K168" s="1" t="s">
        <v>174</v>
      </c>
      <c r="L168" s="3">
        <v>0.2620053314375449</v>
      </c>
      <c r="M168" s="1" t="s">
        <v>170</v>
      </c>
      <c r="N168" s="29"/>
    </row>
    <row r="169" spans="9:14" x14ac:dyDescent="0.25">
      <c r="I169" s="1" t="s">
        <v>7</v>
      </c>
      <c r="J169" s="1" t="s">
        <v>10</v>
      </c>
      <c r="K169" s="1" t="s">
        <v>175</v>
      </c>
      <c r="L169" s="3">
        <v>0.98705984803377711</v>
      </c>
      <c r="M169" s="1" t="s">
        <v>170</v>
      </c>
      <c r="N169" s="29"/>
    </row>
    <row r="170" spans="9:14" x14ac:dyDescent="0.25">
      <c r="I170" s="1" t="s">
        <v>7</v>
      </c>
      <c r="J170" s="27" t="s">
        <v>12</v>
      </c>
      <c r="K170" s="27" t="s">
        <v>102</v>
      </c>
      <c r="L170" s="28">
        <v>0.70409900975848805</v>
      </c>
      <c r="M170" s="27" t="s">
        <v>103</v>
      </c>
      <c r="N170" s="29"/>
    </row>
    <row r="171" spans="9:14" x14ac:dyDescent="0.25">
      <c r="I171" s="1" t="s">
        <v>7</v>
      </c>
      <c r="J171" s="1" t="s">
        <v>12</v>
      </c>
      <c r="K171" s="1" t="s">
        <v>169</v>
      </c>
      <c r="L171" s="3">
        <v>0.73758603045298465</v>
      </c>
      <c r="M171" s="1" t="s">
        <v>170</v>
      </c>
      <c r="N171" s="29"/>
    </row>
    <row r="172" spans="9:14" x14ac:dyDescent="0.25">
      <c r="I172" s="1" t="s">
        <v>7</v>
      </c>
      <c r="J172" s="1" t="s">
        <v>12</v>
      </c>
      <c r="K172" s="1" t="s">
        <v>171</v>
      </c>
      <c r="L172" s="3">
        <v>0.97244055129554985</v>
      </c>
      <c r="M172" s="1" t="s">
        <v>170</v>
      </c>
      <c r="N172" s="29"/>
    </row>
    <row r="173" spans="9:14" x14ac:dyDescent="0.25">
      <c r="I173" s="1" t="s">
        <v>7</v>
      </c>
      <c r="J173" s="1" t="s">
        <v>12</v>
      </c>
      <c r="K173" s="1" t="s">
        <v>172</v>
      </c>
      <c r="L173" s="3">
        <v>0.7767300536657914</v>
      </c>
      <c r="M173" s="1" t="s">
        <v>170</v>
      </c>
      <c r="N173" s="29"/>
    </row>
    <row r="174" spans="9:14" x14ac:dyDescent="0.25">
      <c r="I174" s="1" t="s">
        <v>7</v>
      </c>
      <c r="J174" s="1" t="s">
        <v>12</v>
      </c>
      <c r="K174" s="1" t="s">
        <v>173</v>
      </c>
      <c r="L174" s="3">
        <v>0.91787657601619554</v>
      </c>
      <c r="M174" s="1" t="s">
        <v>170</v>
      </c>
      <c r="N174" s="29"/>
    </row>
    <row r="175" spans="9:14" x14ac:dyDescent="0.25">
      <c r="I175" s="1" t="s">
        <v>7</v>
      </c>
      <c r="J175" s="1" t="s">
        <v>12</v>
      </c>
      <c r="K175" s="1" t="s">
        <v>174</v>
      </c>
      <c r="L175" s="3">
        <v>0.99813777451050312</v>
      </c>
      <c r="M175" s="1" t="s">
        <v>170</v>
      </c>
      <c r="N175" s="29"/>
    </row>
    <row r="176" spans="9:14" x14ac:dyDescent="0.25">
      <c r="I176" s="1" t="s">
        <v>7</v>
      </c>
      <c r="J176" s="1" t="s">
        <v>12</v>
      </c>
      <c r="K176" s="1" t="s">
        <v>175</v>
      </c>
      <c r="L176" s="3">
        <v>0.95242908932590142</v>
      </c>
      <c r="M176" s="1" t="s">
        <v>170</v>
      </c>
      <c r="N176" s="29"/>
    </row>
    <row r="177" spans="9:14" x14ac:dyDescent="0.25">
      <c r="I177" s="1" t="s">
        <v>7</v>
      </c>
      <c r="J177" s="27" t="s">
        <v>11</v>
      </c>
      <c r="K177" s="27" t="s">
        <v>102</v>
      </c>
      <c r="L177" s="28">
        <v>0.89075011070509369</v>
      </c>
      <c r="M177" s="27" t="s">
        <v>103</v>
      </c>
      <c r="N177" s="29"/>
    </row>
    <row r="178" spans="9:14" x14ac:dyDescent="0.25">
      <c r="I178" s="1" t="s">
        <v>7</v>
      </c>
      <c r="J178" s="1" t="s">
        <v>11</v>
      </c>
      <c r="K178" s="1" t="s">
        <v>169</v>
      </c>
      <c r="L178" s="3">
        <v>0.99652631206500497</v>
      </c>
      <c r="M178" s="1" t="s">
        <v>170</v>
      </c>
      <c r="N178" s="29"/>
    </row>
    <row r="179" spans="9:14" x14ac:dyDescent="0.25">
      <c r="I179" s="1" t="s">
        <v>7</v>
      </c>
      <c r="J179" s="1" t="s">
        <v>11</v>
      </c>
      <c r="K179" s="1" t="s">
        <v>171</v>
      </c>
      <c r="L179" s="3">
        <v>0.99485669350852701</v>
      </c>
      <c r="M179" s="1" t="s">
        <v>170</v>
      </c>
      <c r="N179" s="29"/>
    </row>
    <row r="180" spans="9:14" x14ac:dyDescent="0.25">
      <c r="I180" s="1" t="s">
        <v>7</v>
      </c>
      <c r="J180" s="1" t="s">
        <v>11</v>
      </c>
      <c r="K180" s="1" t="s">
        <v>172</v>
      </c>
      <c r="L180" s="3">
        <v>0.86995790875013768</v>
      </c>
      <c r="M180" s="1" t="s">
        <v>170</v>
      </c>
      <c r="N180" s="29"/>
    </row>
    <row r="181" spans="9:14" x14ac:dyDescent="0.25">
      <c r="I181" s="1" t="s">
        <v>7</v>
      </c>
      <c r="J181" s="1" t="s">
        <v>11</v>
      </c>
      <c r="K181" s="1" t="s">
        <v>173</v>
      </c>
      <c r="L181" s="3">
        <v>0.99999996502689492</v>
      </c>
      <c r="M181" s="1" t="s">
        <v>170</v>
      </c>
      <c r="N181" s="29"/>
    </row>
    <row r="182" spans="9:14" x14ac:dyDescent="0.25">
      <c r="I182" s="1" t="s">
        <v>7</v>
      </c>
      <c r="J182" s="1" t="s">
        <v>11</v>
      </c>
      <c r="K182" s="1" t="s">
        <v>174</v>
      </c>
      <c r="L182" s="3">
        <v>0.96453753547386456</v>
      </c>
      <c r="M182" s="1" t="s">
        <v>170</v>
      </c>
      <c r="N182" s="29"/>
    </row>
    <row r="183" spans="9:14" x14ac:dyDescent="0.25">
      <c r="I183" s="1" t="s">
        <v>7</v>
      </c>
      <c r="J183" s="1" t="s">
        <v>11</v>
      </c>
      <c r="K183" s="1" t="s">
        <v>175</v>
      </c>
      <c r="L183" s="3">
        <v>0.95286711295028614</v>
      </c>
      <c r="M183" s="1" t="s">
        <v>170</v>
      </c>
      <c r="N183" s="29"/>
    </row>
    <row r="184" spans="9:14" x14ac:dyDescent="0.25">
      <c r="I184" s="1" t="s">
        <v>7</v>
      </c>
      <c r="J184" s="27" t="s">
        <v>13</v>
      </c>
      <c r="K184" s="27" t="s">
        <v>102</v>
      </c>
      <c r="L184" s="28">
        <v>0.18762205944270741</v>
      </c>
      <c r="M184" s="27" t="s">
        <v>103</v>
      </c>
      <c r="N184" s="29"/>
    </row>
    <row r="185" spans="9:14" x14ac:dyDescent="0.25">
      <c r="I185" s="1" t="s">
        <v>7</v>
      </c>
      <c r="J185" s="1" t="s">
        <v>13</v>
      </c>
      <c r="K185" s="1" t="s">
        <v>169</v>
      </c>
      <c r="L185" s="3">
        <v>0.20817773335544731</v>
      </c>
      <c r="M185" s="1" t="s">
        <v>170</v>
      </c>
      <c r="N185" s="29"/>
    </row>
    <row r="186" spans="9:14" x14ac:dyDescent="0.25">
      <c r="I186" s="1" t="s">
        <v>7</v>
      </c>
      <c r="J186" s="1" t="s">
        <v>13</v>
      </c>
      <c r="K186" s="1" t="s">
        <v>171</v>
      </c>
      <c r="L186" s="3">
        <v>0.99969386060951959</v>
      </c>
      <c r="M186" s="1" t="s">
        <v>170</v>
      </c>
      <c r="N186" s="29"/>
    </row>
    <row r="187" spans="9:14" x14ac:dyDescent="0.25">
      <c r="I187" s="1" t="s">
        <v>7</v>
      </c>
      <c r="J187" s="1" t="s">
        <v>13</v>
      </c>
      <c r="K187" s="1" t="s">
        <v>172</v>
      </c>
      <c r="L187" s="3">
        <v>0.71816446640643306</v>
      </c>
      <c r="M187" s="1" t="s">
        <v>170</v>
      </c>
      <c r="N187" s="29"/>
    </row>
    <row r="188" spans="9:14" x14ac:dyDescent="0.25">
      <c r="I188" s="1" t="s">
        <v>7</v>
      </c>
      <c r="J188" s="1" t="s">
        <v>13</v>
      </c>
      <c r="K188" s="1" t="s">
        <v>173</v>
      </c>
      <c r="L188" s="3">
        <v>0.23818453687998176</v>
      </c>
      <c r="M188" s="1" t="s">
        <v>170</v>
      </c>
      <c r="N188" s="29"/>
    </row>
    <row r="189" spans="9:14" x14ac:dyDescent="0.25">
      <c r="I189" s="1" t="s">
        <v>7</v>
      </c>
      <c r="J189" s="1" t="s">
        <v>13</v>
      </c>
      <c r="K189" s="1" t="s">
        <v>174</v>
      </c>
      <c r="L189" s="3">
        <v>0.6939421422401203</v>
      </c>
      <c r="M189" s="1" t="s">
        <v>170</v>
      </c>
      <c r="N189" s="29"/>
    </row>
    <row r="190" spans="9:14" x14ac:dyDescent="0.25">
      <c r="I190" s="1" t="s">
        <v>7</v>
      </c>
      <c r="J190" s="1" t="s">
        <v>13</v>
      </c>
      <c r="K190" s="1" t="s">
        <v>175</v>
      </c>
      <c r="L190" s="3">
        <v>0.77068072916951924</v>
      </c>
      <c r="M190" s="1" t="s">
        <v>170</v>
      </c>
      <c r="N190" s="29"/>
    </row>
    <row r="191" spans="9:14" x14ac:dyDescent="0.25">
      <c r="I191" s="1" t="s">
        <v>7</v>
      </c>
      <c r="J191" s="27" t="s">
        <v>14</v>
      </c>
      <c r="K191" s="27" t="s">
        <v>102</v>
      </c>
      <c r="L191" s="28">
        <v>0.23906929679618499</v>
      </c>
      <c r="M191" s="27" t="s">
        <v>103</v>
      </c>
      <c r="N191" s="29"/>
    </row>
    <row r="192" spans="9:14" x14ac:dyDescent="0.25">
      <c r="I192" s="1" t="s">
        <v>7</v>
      </c>
      <c r="J192" s="1" t="s">
        <v>14</v>
      </c>
      <c r="K192" s="1" t="s">
        <v>169</v>
      </c>
      <c r="L192" s="3">
        <v>0.68304257354723941</v>
      </c>
      <c r="M192" s="1" t="s">
        <v>170</v>
      </c>
      <c r="N192" s="29"/>
    </row>
    <row r="193" spans="9:14" x14ac:dyDescent="0.25">
      <c r="I193" s="1" t="s">
        <v>7</v>
      </c>
      <c r="J193" s="1" t="s">
        <v>14</v>
      </c>
      <c r="K193" s="1" t="s">
        <v>171</v>
      </c>
      <c r="L193" s="3">
        <v>0.67402718375976534</v>
      </c>
      <c r="M193" s="1" t="s">
        <v>170</v>
      </c>
      <c r="N193" s="29"/>
    </row>
    <row r="194" spans="9:14" x14ac:dyDescent="0.25">
      <c r="I194" s="1" t="s">
        <v>7</v>
      </c>
      <c r="J194" s="1" t="s">
        <v>14</v>
      </c>
      <c r="K194" s="1" t="s">
        <v>172</v>
      </c>
      <c r="L194" s="3">
        <v>0.909149286272952</v>
      </c>
      <c r="M194" s="1" t="s">
        <v>170</v>
      </c>
      <c r="N194" s="29"/>
    </row>
    <row r="195" spans="9:14" x14ac:dyDescent="0.25">
      <c r="I195" s="1" t="s">
        <v>7</v>
      </c>
      <c r="J195" s="1" t="s">
        <v>14</v>
      </c>
      <c r="K195" s="1" t="s">
        <v>173</v>
      </c>
      <c r="L195" s="3">
        <v>0.99957582444037141</v>
      </c>
      <c r="M195" s="1" t="s">
        <v>170</v>
      </c>
      <c r="N195" s="29"/>
    </row>
    <row r="196" spans="9:14" x14ac:dyDescent="0.25">
      <c r="I196" s="1" t="s">
        <v>7</v>
      </c>
      <c r="J196" s="1" t="s">
        <v>14</v>
      </c>
      <c r="K196" s="1" t="s">
        <v>174</v>
      </c>
      <c r="L196" s="3">
        <v>0.34616330599783607</v>
      </c>
      <c r="M196" s="1" t="s">
        <v>170</v>
      </c>
      <c r="N196" s="29"/>
    </row>
    <row r="197" spans="9:14" x14ac:dyDescent="0.25">
      <c r="I197" s="1" t="s">
        <v>7</v>
      </c>
      <c r="J197" s="1" t="s">
        <v>14</v>
      </c>
      <c r="K197" s="1" t="s">
        <v>175</v>
      </c>
      <c r="L197" s="3">
        <v>0.30628823481566025</v>
      </c>
      <c r="M197" s="1" t="s">
        <v>170</v>
      </c>
      <c r="N197" s="29"/>
    </row>
    <row r="198" spans="9:14" x14ac:dyDescent="0.25">
      <c r="N198" s="29"/>
    </row>
    <row r="199" spans="9:14" x14ac:dyDescent="0.25">
      <c r="I199" s="29"/>
      <c r="J199" s="29"/>
      <c r="K199" s="29"/>
      <c r="L199" s="30"/>
      <c r="M199" s="29"/>
      <c r="N199" s="29"/>
    </row>
    <row r="200" spans="9:14" x14ac:dyDescent="0.25">
      <c r="I200" s="29"/>
      <c r="J200" s="29"/>
      <c r="K200" s="29"/>
      <c r="L200" s="30"/>
      <c r="M200" s="29"/>
      <c r="N200" s="29"/>
    </row>
    <row r="201" spans="9:14" x14ac:dyDescent="0.25">
      <c r="I201" s="29"/>
      <c r="J201" s="29"/>
      <c r="K201" s="29"/>
      <c r="L201" s="30"/>
      <c r="M201" s="29"/>
      <c r="N201" s="29"/>
    </row>
    <row r="202" spans="9:14" x14ac:dyDescent="0.25">
      <c r="I202" s="29"/>
      <c r="J202" s="29"/>
      <c r="K202" s="29"/>
      <c r="L202" s="30"/>
      <c r="M202" s="29"/>
      <c r="N202" s="29"/>
    </row>
    <row r="203" spans="9:14" x14ac:dyDescent="0.25">
      <c r="I203" s="29"/>
      <c r="J203" s="29"/>
      <c r="K203" s="29"/>
      <c r="L203" s="30"/>
      <c r="M203" s="29"/>
      <c r="N203" s="29"/>
    </row>
    <row r="204" spans="9:14" x14ac:dyDescent="0.25">
      <c r="I204" s="29"/>
      <c r="J204" s="29"/>
      <c r="K204" s="29"/>
      <c r="L204" s="30"/>
      <c r="M204" s="29"/>
      <c r="N204" s="29"/>
    </row>
    <row r="205" spans="9:14" x14ac:dyDescent="0.25">
      <c r="I205" s="29"/>
      <c r="J205" s="29"/>
      <c r="K205" s="29"/>
      <c r="L205" s="30"/>
      <c r="M205" s="29"/>
      <c r="N205" s="29"/>
    </row>
    <row r="206" spans="9:14" x14ac:dyDescent="0.25">
      <c r="I206" s="29"/>
      <c r="J206" s="29"/>
      <c r="K206" s="29"/>
      <c r="L206" s="30"/>
      <c r="M206" s="29"/>
      <c r="N206" s="29"/>
    </row>
    <row r="207" spans="9:14" x14ac:dyDescent="0.25">
      <c r="I207" s="29"/>
      <c r="J207" s="29"/>
      <c r="K207" s="29"/>
      <c r="L207" s="30"/>
      <c r="M207" s="29"/>
      <c r="N207" s="29"/>
    </row>
    <row r="208" spans="9:14" x14ac:dyDescent="0.25">
      <c r="I208" s="29"/>
      <c r="J208" s="29"/>
      <c r="K208" s="29"/>
      <c r="L208" s="30"/>
      <c r="M208" s="29"/>
      <c r="N208" s="29"/>
    </row>
    <row r="209" spans="9:14" x14ac:dyDescent="0.25">
      <c r="I209" s="29"/>
      <c r="J209" s="29"/>
      <c r="K209" s="29"/>
      <c r="L209" s="30"/>
      <c r="M209" s="29"/>
      <c r="N209" s="29"/>
    </row>
    <row r="210" spans="9:14" x14ac:dyDescent="0.25">
      <c r="I210" s="29"/>
      <c r="J210" s="29"/>
      <c r="K210" s="29"/>
      <c r="L210" s="30"/>
      <c r="M210" s="29"/>
      <c r="N210" s="29"/>
    </row>
    <row r="211" spans="9:14" x14ac:dyDescent="0.25">
      <c r="I211" s="29"/>
      <c r="J211" s="29"/>
      <c r="K211" s="29"/>
      <c r="L211" s="30"/>
      <c r="M211" s="29"/>
      <c r="N211" s="29"/>
    </row>
    <row r="212" spans="9:14" x14ac:dyDescent="0.25">
      <c r="I212" s="29"/>
      <c r="J212" s="29"/>
      <c r="K212" s="29"/>
      <c r="L212" s="30"/>
      <c r="M212" s="29"/>
      <c r="N212" s="29"/>
    </row>
    <row r="213" spans="9:14" x14ac:dyDescent="0.25">
      <c r="I213" s="29"/>
      <c r="J213" s="29"/>
      <c r="K213" s="29"/>
      <c r="L213" s="30"/>
      <c r="M213" s="29"/>
      <c r="N213" s="29"/>
    </row>
    <row r="214" spans="9:14" x14ac:dyDescent="0.25">
      <c r="I214" s="29"/>
      <c r="J214" s="29"/>
      <c r="K214" s="29"/>
      <c r="L214" s="30"/>
      <c r="M214" s="29"/>
      <c r="N214" s="29"/>
    </row>
    <row r="215" spans="9:14" x14ac:dyDescent="0.25">
      <c r="I215" s="29"/>
      <c r="J215" s="29"/>
      <c r="K215" s="29"/>
      <c r="L215" s="30"/>
      <c r="M215" s="29"/>
      <c r="N215" s="29"/>
    </row>
    <row r="216" spans="9:14" x14ac:dyDescent="0.25">
      <c r="I216" s="29"/>
      <c r="J216" s="29"/>
      <c r="K216" s="29"/>
      <c r="L216" s="30"/>
      <c r="M216" s="29"/>
      <c r="N216" s="29"/>
    </row>
    <row r="217" spans="9:14" x14ac:dyDescent="0.25">
      <c r="I217" s="29"/>
      <c r="J217" s="29"/>
      <c r="K217" s="29"/>
      <c r="L217" s="30"/>
      <c r="M217" s="29"/>
      <c r="N217" s="29"/>
    </row>
    <row r="218" spans="9:14" x14ac:dyDescent="0.25">
      <c r="I218" s="29"/>
      <c r="J218" s="29"/>
      <c r="K218" s="29"/>
      <c r="L218" s="30"/>
      <c r="M218" s="29"/>
      <c r="N218" s="29"/>
    </row>
    <row r="219" spans="9:14" x14ac:dyDescent="0.25">
      <c r="I219" s="29"/>
      <c r="J219" s="29"/>
      <c r="K219" s="29"/>
      <c r="L219" s="30"/>
      <c r="M219" s="29"/>
      <c r="N219" s="29"/>
    </row>
    <row r="220" spans="9:14" x14ac:dyDescent="0.25">
      <c r="I220" s="29"/>
      <c r="J220" s="29"/>
      <c r="K220" s="29"/>
      <c r="L220" s="30"/>
      <c r="M220" s="29"/>
      <c r="N220" s="29"/>
    </row>
    <row r="221" spans="9:14" x14ac:dyDescent="0.25">
      <c r="I221" s="29"/>
      <c r="J221" s="29"/>
      <c r="K221" s="29"/>
      <c r="L221" s="30"/>
      <c r="M221" s="29"/>
      <c r="N221" s="29"/>
    </row>
    <row r="222" spans="9:14" x14ac:dyDescent="0.25">
      <c r="I222" s="29"/>
      <c r="J222" s="29"/>
      <c r="K222" s="29"/>
      <c r="L222" s="30"/>
      <c r="M222" s="29"/>
      <c r="N222" s="29"/>
    </row>
    <row r="223" spans="9:14" x14ac:dyDescent="0.25">
      <c r="I223" s="29"/>
      <c r="J223" s="29"/>
      <c r="K223" s="29"/>
      <c r="L223" s="30"/>
      <c r="M223" s="29"/>
      <c r="N223" s="29"/>
    </row>
    <row r="224" spans="9:14" x14ac:dyDescent="0.25">
      <c r="I224" s="29"/>
      <c r="J224" s="29"/>
      <c r="K224" s="29"/>
      <c r="L224" s="30"/>
      <c r="M224" s="29"/>
      <c r="N224" s="29"/>
    </row>
    <row r="225" spans="9:14" x14ac:dyDescent="0.25">
      <c r="I225" s="29"/>
      <c r="J225" s="29"/>
      <c r="K225" s="29"/>
      <c r="L225" s="30"/>
      <c r="M225" s="29"/>
      <c r="N225" s="29"/>
    </row>
    <row r="226" spans="9:14" x14ac:dyDescent="0.25">
      <c r="I226" s="29"/>
      <c r="J226" s="29"/>
      <c r="K226" s="29"/>
      <c r="L226" s="30"/>
      <c r="M226" s="29"/>
      <c r="N226" s="29"/>
    </row>
    <row r="227" spans="9:14" x14ac:dyDescent="0.25">
      <c r="I227" s="29"/>
      <c r="J227" s="29"/>
      <c r="K227" s="29"/>
      <c r="L227" s="30"/>
      <c r="M227" s="29"/>
      <c r="N227" s="29"/>
    </row>
    <row r="228" spans="9:14" x14ac:dyDescent="0.25">
      <c r="I228" s="29"/>
      <c r="J228" s="29"/>
      <c r="K228" s="29"/>
      <c r="L228" s="30"/>
      <c r="M228" s="29"/>
      <c r="N228" s="29"/>
    </row>
    <row r="229" spans="9:14" x14ac:dyDescent="0.25">
      <c r="I229" s="29"/>
      <c r="J229" s="29"/>
      <c r="K229" s="29"/>
      <c r="L229" s="30"/>
      <c r="M229" s="29"/>
      <c r="N229" s="29"/>
    </row>
    <row r="230" spans="9:14" x14ac:dyDescent="0.25">
      <c r="I230" s="29"/>
      <c r="J230" s="29"/>
      <c r="K230" s="29"/>
      <c r="L230" s="30"/>
      <c r="M230" s="29"/>
      <c r="N230" s="29"/>
    </row>
    <row r="231" spans="9:14" x14ac:dyDescent="0.25">
      <c r="I231" s="29"/>
      <c r="J231" s="29"/>
      <c r="K231" s="29"/>
      <c r="L231" s="30"/>
      <c r="M231" s="29"/>
      <c r="N231" s="29"/>
    </row>
    <row r="232" spans="9:14" x14ac:dyDescent="0.25">
      <c r="I232" s="29"/>
      <c r="J232" s="29"/>
      <c r="K232" s="29"/>
      <c r="L232" s="30"/>
      <c r="M232" s="29"/>
      <c r="N232" s="29"/>
    </row>
    <row r="233" spans="9:14" x14ac:dyDescent="0.25">
      <c r="I233" s="29"/>
      <c r="J233" s="29"/>
      <c r="K233" s="29"/>
      <c r="L233" s="30"/>
      <c r="M233" s="29"/>
      <c r="N233" s="29"/>
    </row>
    <row r="234" spans="9:14" x14ac:dyDescent="0.25">
      <c r="I234" s="29"/>
      <c r="J234" s="29"/>
      <c r="K234" s="29"/>
      <c r="L234" s="30"/>
      <c r="M234" s="29"/>
      <c r="N234" s="29"/>
    </row>
    <row r="235" spans="9:14" x14ac:dyDescent="0.25">
      <c r="I235" s="29"/>
      <c r="J235" s="29"/>
      <c r="K235" s="29"/>
      <c r="L235" s="30"/>
      <c r="M235" s="29"/>
      <c r="N235" s="29"/>
    </row>
    <row r="236" spans="9:14" x14ac:dyDescent="0.25">
      <c r="I236" s="29"/>
      <c r="J236" s="29"/>
      <c r="K236" s="29"/>
      <c r="L236" s="30"/>
      <c r="M236" s="29"/>
      <c r="N236" s="29"/>
    </row>
    <row r="237" spans="9:14" x14ac:dyDescent="0.25">
      <c r="I237" s="29"/>
      <c r="J237" s="29"/>
      <c r="K237" s="29"/>
      <c r="L237" s="30"/>
      <c r="M237" s="29"/>
      <c r="N237" s="29"/>
    </row>
    <row r="238" spans="9:14" x14ac:dyDescent="0.25">
      <c r="I238" s="29"/>
      <c r="J238" s="29"/>
      <c r="K238" s="29"/>
      <c r="L238" s="30"/>
      <c r="M238" s="29"/>
      <c r="N238" s="29"/>
    </row>
    <row r="239" spans="9:14" x14ac:dyDescent="0.25">
      <c r="I239" s="29"/>
      <c r="J239" s="29"/>
      <c r="K239" s="29"/>
      <c r="L239" s="30"/>
      <c r="M239" s="29"/>
      <c r="N239" s="29"/>
    </row>
    <row r="240" spans="9:14" x14ac:dyDescent="0.25">
      <c r="I240" s="29"/>
      <c r="J240" s="29"/>
      <c r="K240" s="29"/>
      <c r="L240" s="30"/>
      <c r="M240" s="29"/>
      <c r="N240" s="29"/>
    </row>
    <row r="241" spans="9:14" x14ac:dyDescent="0.25">
      <c r="I241" s="29"/>
      <c r="J241" s="29"/>
      <c r="K241" s="29"/>
      <c r="L241" s="30"/>
      <c r="M241" s="29"/>
      <c r="N241" s="29"/>
    </row>
    <row r="242" spans="9:14" x14ac:dyDescent="0.25">
      <c r="I242" s="29"/>
      <c r="J242" s="29"/>
      <c r="K242" s="29"/>
      <c r="L242" s="30"/>
      <c r="M242" s="29"/>
      <c r="N242" s="29"/>
    </row>
    <row r="243" spans="9:14" x14ac:dyDescent="0.25">
      <c r="I243" s="29"/>
      <c r="J243" s="29"/>
      <c r="K243" s="29"/>
      <c r="L243" s="30"/>
      <c r="M243" s="29"/>
      <c r="N243" s="29"/>
    </row>
    <row r="244" spans="9:14" x14ac:dyDescent="0.25">
      <c r="I244" s="29"/>
      <c r="J244" s="29"/>
      <c r="K244" s="29"/>
      <c r="L244" s="30"/>
      <c r="M244" s="29"/>
      <c r="N244" s="29"/>
    </row>
    <row r="245" spans="9:14" x14ac:dyDescent="0.25">
      <c r="I245" s="29"/>
      <c r="J245" s="29"/>
      <c r="K245" s="29"/>
      <c r="L245" s="30"/>
      <c r="M245" s="29"/>
      <c r="N245" s="29"/>
    </row>
    <row r="246" spans="9:14" x14ac:dyDescent="0.25">
      <c r="I246" s="29"/>
      <c r="J246" s="29"/>
      <c r="K246" s="29"/>
      <c r="L246" s="30"/>
      <c r="M246" s="29"/>
      <c r="N246" s="29"/>
    </row>
    <row r="247" spans="9:14" x14ac:dyDescent="0.25">
      <c r="I247" s="29"/>
      <c r="J247" s="29"/>
      <c r="K247" s="29"/>
      <c r="L247" s="30"/>
      <c r="M247" s="29"/>
      <c r="N247" s="29"/>
    </row>
    <row r="248" spans="9:14" x14ac:dyDescent="0.25">
      <c r="I248" s="29"/>
      <c r="J248" s="29"/>
      <c r="K248" s="29"/>
      <c r="L248" s="30"/>
      <c r="M248" s="29"/>
      <c r="N248" s="29"/>
    </row>
    <row r="249" spans="9:14" x14ac:dyDescent="0.25">
      <c r="I249" s="29"/>
      <c r="J249" s="29"/>
      <c r="K249" s="29"/>
      <c r="L249" s="30"/>
      <c r="M249" s="29"/>
      <c r="N249" s="29"/>
    </row>
    <row r="250" spans="9:14" x14ac:dyDescent="0.25">
      <c r="I250" s="29"/>
      <c r="J250" s="29"/>
      <c r="K250" s="29"/>
      <c r="L250" s="30"/>
      <c r="M250" s="29"/>
      <c r="N250" s="29"/>
    </row>
    <row r="251" spans="9:14" x14ac:dyDescent="0.25">
      <c r="I251" s="29"/>
      <c r="J251" s="29"/>
      <c r="K251" s="29"/>
      <c r="L251" s="30"/>
      <c r="M251" s="29"/>
      <c r="N251" s="29"/>
    </row>
    <row r="252" spans="9:14" x14ac:dyDescent="0.25">
      <c r="I252" s="29"/>
      <c r="J252" s="29"/>
      <c r="K252" s="29"/>
      <c r="L252" s="30"/>
      <c r="M252" s="29"/>
      <c r="N252" s="29"/>
    </row>
    <row r="253" spans="9:14" x14ac:dyDescent="0.25">
      <c r="I253" s="29"/>
      <c r="J253" s="29"/>
      <c r="K253" s="29"/>
      <c r="L253" s="30"/>
      <c r="M253" s="29"/>
      <c r="N253" s="29"/>
    </row>
    <row r="254" spans="9:14" x14ac:dyDescent="0.25">
      <c r="I254" s="29"/>
      <c r="J254" s="29"/>
      <c r="K254" s="29"/>
      <c r="L254" s="30"/>
      <c r="M254" s="29"/>
      <c r="N254" s="29"/>
    </row>
    <row r="255" spans="9:14" x14ac:dyDescent="0.25">
      <c r="I255" s="29"/>
      <c r="J255" s="29"/>
      <c r="K255" s="29"/>
      <c r="L255" s="30"/>
      <c r="M255" s="29"/>
      <c r="N255" s="29"/>
    </row>
    <row r="256" spans="9:14" x14ac:dyDescent="0.25">
      <c r="I256" s="29"/>
      <c r="J256" s="29"/>
      <c r="K256" s="29"/>
      <c r="L256" s="30"/>
      <c r="M256" s="29"/>
      <c r="N256" s="29"/>
    </row>
    <row r="257" spans="9:14" x14ac:dyDescent="0.25">
      <c r="I257" s="29"/>
      <c r="J257" s="29"/>
      <c r="K257" s="29"/>
      <c r="L257" s="30"/>
      <c r="M257" s="29"/>
      <c r="N257" s="29"/>
    </row>
    <row r="258" spans="9:14" x14ac:dyDescent="0.25">
      <c r="I258" s="29"/>
      <c r="J258" s="29"/>
      <c r="K258" s="29"/>
      <c r="L258" s="30"/>
      <c r="M258" s="29"/>
      <c r="N258" s="29"/>
    </row>
    <row r="259" spans="9:14" x14ac:dyDescent="0.25">
      <c r="I259" s="29"/>
      <c r="J259" s="29"/>
      <c r="K259" s="29"/>
      <c r="L259" s="30"/>
      <c r="M259" s="29"/>
      <c r="N259" s="29"/>
    </row>
    <row r="260" spans="9:14" x14ac:dyDescent="0.25">
      <c r="I260" s="29"/>
      <c r="J260" s="29"/>
      <c r="K260" s="29"/>
      <c r="L260" s="30"/>
      <c r="M260" s="29"/>
      <c r="N260" s="29"/>
    </row>
    <row r="261" spans="9:14" x14ac:dyDescent="0.25">
      <c r="I261" s="29"/>
      <c r="J261" s="29"/>
      <c r="K261" s="29"/>
      <c r="L261" s="30"/>
      <c r="M261" s="29"/>
      <c r="N261" s="29"/>
    </row>
    <row r="262" spans="9:14" x14ac:dyDescent="0.25">
      <c r="I262" s="29"/>
      <c r="J262" s="29"/>
      <c r="K262" s="29"/>
      <c r="L262" s="30"/>
      <c r="M262" s="29"/>
      <c r="N262" s="29"/>
    </row>
    <row r="263" spans="9:14" x14ac:dyDescent="0.25">
      <c r="I263" s="29"/>
      <c r="J263" s="29"/>
      <c r="K263" s="29"/>
      <c r="L263" s="30"/>
      <c r="M263" s="29"/>
      <c r="N263" s="29"/>
    </row>
    <row r="264" spans="9:14" x14ac:dyDescent="0.25">
      <c r="I264" s="29"/>
      <c r="J264" s="29"/>
      <c r="K264" s="29"/>
      <c r="L264" s="30"/>
      <c r="M264" s="29"/>
      <c r="N264" s="29"/>
    </row>
    <row r="265" spans="9:14" x14ac:dyDescent="0.25">
      <c r="I265" s="29"/>
      <c r="J265" s="29"/>
      <c r="K265" s="29"/>
      <c r="L265" s="30"/>
      <c r="M265" s="29"/>
      <c r="N265" s="29"/>
    </row>
    <row r="266" spans="9:14" x14ac:dyDescent="0.25">
      <c r="I266" s="29"/>
      <c r="J266" s="29"/>
      <c r="K266" s="29"/>
      <c r="L266" s="30"/>
      <c r="M266" s="29"/>
      <c r="N266" s="29"/>
    </row>
    <row r="267" spans="9:14" x14ac:dyDescent="0.25">
      <c r="I267" s="29"/>
      <c r="J267" s="29"/>
      <c r="K267" s="29"/>
      <c r="L267" s="30"/>
      <c r="M267" s="29"/>
      <c r="N267" s="29"/>
    </row>
    <row r="268" spans="9:14" x14ac:dyDescent="0.25">
      <c r="I268" s="29"/>
      <c r="J268" s="29"/>
      <c r="K268" s="29"/>
      <c r="L268" s="30"/>
      <c r="M268" s="29"/>
      <c r="N268" s="29"/>
    </row>
    <row r="269" spans="9:14" x14ac:dyDescent="0.25">
      <c r="I269" s="29"/>
      <c r="J269" s="29"/>
      <c r="K269" s="29"/>
      <c r="L269" s="30"/>
      <c r="M269" s="29"/>
      <c r="N269" s="29"/>
    </row>
    <row r="270" spans="9:14" x14ac:dyDescent="0.25">
      <c r="I270" s="29"/>
      <c r="J270" s="29"/>
      <c r="K270" s="29"/>
      <c r="L270" s="30"/>
      <c r="M270" s="29"/>
      <c r="N270" s="29"/>
    </row>
    <row r="271" spans="9:14" x14ac:dyDescent="0.25">
      <c r="I271" s="29"/>
      <c r="J271" s="29"/>
      <c r="K271" s="29"/>
      <c r="L271" s="30"/>
      <c r="M271" s="29"/>
      <c r="N271" s="29"/>
    </row>
    <row r="272" spans="9:14" x14ac:dyDescent="0.25">
      <c r="I272" s="29"/>
      <c r="J272" s="29"/>
      <c r="K272" s="29"/>
      <c r="L272" s="30"/>
      <c r="M272" s="29"/>
      <c r="N272" s="29"/>
    </row>
    <row r="273" spans="9:14" x14ac:dyDescent="0.25">
      <c r="I273" s="29"/>
      <c r="J273" s="29"/>
      <c r="K273" s="29"/>
      <c r="L273" s="30"/>
      <c r="M273" s="29"/>
      <c r="N273" s="29"/>
    </row>
    <row r="274" spans="9:14" x14ac:dyDescent="0.25">
      <c r="I274" s="29"/>
      <c r="J274" s="29"/>
      <c r="K274" s="29"/>
      <c r="L274" s="30"/>
      <c r="M274" s="29"/>
      <c r="N274" s="29"/>
    </row>
    <row r="275" spans="9:14" x14ac:dyDescent="0.25">
      <c r="I275" s="29"/>
      <c r="J275" s="29"/>
      <c r="K275" s="29"/>
      <c r="L275" s="30"/>
      <c r="M275" s="29"/>
      <c r="N275" s="29"/>
    </row>
    <row r="276" spans="9:14" x14ac:dyDescent="0.25">
      <c r="I276" s="29"/>
      <c r="J276" s="29"/>
      <c r="K276" s="29"/>
      <c r="L276" s="30"/>
      <c r="M276" s="29"/>
      <c r="N276" s="29"/>
    </row>
    <row r="277" spans="9:14" x14ac:dyDescent="0.25">
      <c r="I277" s="29"/>
      <c r="J277" s="29"/>
      <c r="K277" s="29"/>
      <c r="L277" s="30"/>
      <c r="M277" s="29"/>
      <c r="N277" s="29"/>
    </row>
    <row r="278" spans="9:14" x14ac:dyDescent="0.25">
      <c r="I278" s="29"/>
      <c r="J278" s="29"/>
      <c r="K278" s="29"/>
      <c r="L278" s="30"/>
      <c r="M278" s="29"/>
      <c r="N278" s="29"/>
    </row>
    <row r="279" spans="9:14" x14ac:dyDescent="0.25">
      <c r="I279" s="29"/>
      <c r="J279" s="29"/>
      <c r="K279" s="29"/>
      <c r="L279" s="30"/>
      <c r="M279" s="29"/>
      <c r="N279" s="29"/>
    </row>
    <row r="280" spans="9:14" x14ac:dyDescent="0.25">
      <c r="I280" s="29"/>
      <c r="J280" s="29"/>
      <c r="K280" s="29"/>
      <c r="L280" s="30"/>
      <c r="M280" s="29"/>
      <c r="N280" s="29"/>
    </row>
    <row r="281" spans="9:14" x14ac:dyDescent="0.25">
      <c r="I281" s="29"/>
      <c r="J281" s="29"/>
      <c r="K281" s="29"/>
      <c r="L281" s="30"/>
      <c r="M281" s="29"/>
      <c r="N281" s="29"/>
    </row>
    <row r="282" spans="9:14" x14ac:dyDescent="0.25">
      <c r="I282" s="29"/>
      <c r="J282" s="29"/>
      <c r="K282" s="29"/>
      <c r="L282" s="30"/>
      <c r="M282" s="29"/>
      <c r="N282" s="29"/>
    </row>
    <row r="283" spans="9:14" x14ac:dyDescent="0.25">
      <c r="I283" s="29"/>
      <c r="J283" s="29"/>
      <c r="K283" s="29"/>
      <c r="L283" s="30"/>
      <c r="M283" s="29"/>
      <c r="N283" s="29"/>
    </row>
    <row r="284" spans="9:14" x14ac:dyDescent="0.25">
      <c r="I284" s="29"/>
      <c r="J284" s="29"/>
      <c r="K284" s="29"/>
      <c r="L284" s="30"/>
      <c r="M284" s="29"/>
      <c r="N284" s="29"/>
    </row>
    <row r="285" spans="9:14" x14ac:dyDescent="0.25">
      <c r="I285" s="29"/>
      <c r="J285" s="29"/>
      <c r="K285" s="29"/>
      <c r="L285" s="30"/>
      <c r="M285" s="29"/>
      <c r="N285" s="29"/>
    </row>
    <row r="286" spans="9:14" x14ac:dyDescent="0.25">
      <c r="I286" s="29"/>
      <c r="J286" s="29"/>
      <c r="K286" s="29"/>
      <c r="L286" s="30"/>
      <c r="M286" s="29"/>
      <c r="N286" s="29"/>
    </row>
    <row r="287" spans="9:14" x14ac:dyDescent="0.25">
      <c r="I287" s="29"/>
      <c r="J287" s="29"/>
      <c r="K287" s="29"/>
      <c r="L287" s="30"/>
      <c r="M287" s="29"/>
      <c r="N287" s="29"/>
    </row>
    <row r="288" spans="9:14" x14ac:dyDescent="0.25">
      <c r="I288" s="29"/>
      <c r="J288" s="29"/>
      <c r="K288" s="29"/>
      <c r="L288" s="30"/>
      <c r="M288" s="29"/>
      <c r="N288" s="29"/>
    </row>
    <row r="289" spans="9:14" x14ac:dyDescent="0.25">
      <c r="I289" s="29"/>
      <c r="J289" s="29"/>
      <c r="K289" s="29"/>
      <c r="L289" s="30"/>
      <c r="M289" s="29"/>
      <c r="N289" s="29"/>
    </row>
    <row r="290" spans="9:14" x14ac:dyDescent="0.25">
      <c r="I290" s="29"/>
      <c r="J290" s="29"/>
      <c r="K290" s="29"/>
      <c r="L290" s="30"/>
      <c r="M290" s="29"/>
      <c r="N290" s="29"/>
    </row>
    <row r="291" spans="9:14" x14ac:dyDescent="0.25">
      <c r="I291" s="29"/>
      <c r="J291" s="29"/>
      <c r="K291" s="29"/>
      <c r="L291" s="30"/>
      <c r="M291" s="29"/>
      <c r="N291" s="29"/>
    </row>
    <row r="292" spans="9:14" x14ac:dyDescent="0.25">
      <c r="I292" s="29"/>
      <c r="J292" s="29"/>
      <c r="K292" s="29"/>
      <c r="L292" s="30"/>
      <c r="M292" s="29"/>
      <c r="N292" s="29"/>
    </row>
    <row r="293" spans="9:14" x14ac:dyDescent="0.25">
      <c r="I293" s="29"/>
      <c r="J293" s="29"/>
      <c r="K293" s="29"/>
      <c r="L293" s="30"/>
      <c r="M293" s="29"/>
      <c r="N293" s="29"/>
    </row>
    <row r="294" spans="9:14" x14ac:dyDescent="0.25">
      <c r="I294" s="29"/>
      <c r="J294" s="29"/>
      <c r="K294" s="29"/>
      <c r="L294" s="30"/>
      <c r="M294" s="29"/>
      <c r="N294" s="29"/>
    </row>
    <row r="295" spans="9:14" x14ac:dyDescent="0.25">
      <c r="I295" s="29"/>
      <c r="J295" s="29"/>
      <c r="K295" s="29"/>
      <c r="L295" s="30"/>
      <c r="M295" s="29"/>
      <c r="N295" s="29"/>
    </row>
    <row r="296" spans="9:14" x14ac:dyDescent="0.25">
      <c r="I296" s="29"/>
      <c r="J296" s="29"/>
      <c r="K296" s="29"/>
      <c r="L296" s="30"/>
      <c r="M296" s="29"/>
      <c r="N296" s="29"/>
    </row>
    <row r="297" spans="9:14" x14ac:dyDescent="0.25">
      <c r="I297" s="29"/>
      <c r="J297" s="29"/>
      <c r="K297" s="29"/>
      <c r="L297" s="30"/>
      <c r="M297" s="29"/>
      <c r="N297" s="29"/>
    </row>
    <row r="298" spans="9:14" x14ac:dyDescent="0.25">
      <c r="I298" s="29"/>
      <c r="J298" s="29"/>
      <c r="K298" s="29"/>
      <c r="L298" s="30"/>
      <c r="M298" s="29"/>
      <c r="N298" s="29"/>
    </row>
    <row r="299" spans="9:14" x14ac:dyDescent="0.25">
      <c r="I299" s="29"/>
      <c r="J299" s="29"/>
      <c r="K299" s="29"/>
      <c r="L299" s="30"/>
      <c r="M299" s="29"/>
      <c r="N299" s="29"/>
    </row>
    <row r="300" spans="9:14" x14ac:dyDescent="0.25">
      <c r="I300" s="29"/>
      <c r="J300" s="29"/>
      <c r="K300" s="29"/>
      <c r="L300" s="30"/>
      <c r="M300" s="29"/>
      <c r="N300" s="29"/>
    </row>
    <row r="301" spans="9:14" x14ac:dyDescent="0.25">
      <c r="I301" s="29"/>
      <c r="J301" s="29"/>
      <c r="K301" s="29"/>
      <c r="L301" s="30"/>
      <c r="M301" s="29"/>
      <c r="N301" s="29"/>
    </row>
    <row r="302" spans="9:14" x14ac:dyDescent="0.25">
      <c r="I302" s="29"/>
      <c r="J302" s="29"/>
      <c r="K302" s="29"/>
      <c r="L302" s="30"/>
      <c r="M302" s="29"/>
      <c r="N302" s="29"/>
    </row>
    <row r="303" spans="9:14" x14ac:dyDescent="0.25">
      <c r="I303" s="29"/>
      <c r="J303" s="29"/>
      <c r="K303" s="29"/>
      <c r="L303" s="30"/>
      <c r="M303" s="29"/>
      <c r="N303" s="29"/>
    </row>
    <row r="304" spans="9:14" x14ac:dyDescent="0.25">
      <c r="I304" s="29"/>
      <c r="J304" s="29"/>
      <c r="K304" s="29"/>
      <c r="L304" s="30"/>
      <c r="M304" s="29"/>
      <c r="N304" s="29"/>
    </row>
    <row r="305" spans="9:14" x14ac:dyDescent="0.25">
      <c r="I305" s="29"/>
      <c r="J305" s="29"/>
      <c r="K305" s="29"/>
      <c r="L305" s="30"/>
      <c r="M305" s="29"/>
      <c r="N305" s="29"/>
    </row>
    <row r="306" spans="9:14" x14ac:dyDescent="0.25">
      <c r="I306" s="29"/>
      <c r="J306" s="29"/>
      <c r="K306" s="29"/>
      <c r="L306" s="30"/>
      <c r="M306" s="29"/>
      <c r="N306" s="29"/>
    </row>
    <row r="307" spans="9:14" x14ac:dyDescent="0.25">
      <c r="I307" s="29"/>
      <c r="J307" s="29"/>
      <c r="K307" s="29"/>
      <c r="L307" s="30"/>
      <c r="M307" s="29"/>
      <c r="N307" s="29"/>
    </row>
    <row r="308" spans="9:14" x14ac:dyDescent="0.25">
      <c r="I308" s="29"/>
      <c r="J308" s="29"/>
      <c r="K308" s="29"/>
      <c r="L308" s="30"/>
      <c r="M308" s="29"/>
      <c r="N308" s="29"/>
    </row>
    <row r="309" spans="9:14" x14ac:dyDescent="0.25">
      <c r="I309" s="29"/>
      <c r="J309" s="29"/>
      <c r="K309" s="29"/>
      <c r="L309" s="30"/>
      <c r="M309" s="29"/>
      <c r="N309" s="29"/>
    </row>
    <row r="310" spans="9:14" x14ac:dyDescent="0.25">
      <c r="I310" s="29"/>
      <c r="J310" s="29"/>
      <c r="K310" s="29"/>
      <c r="L310" s="30"/>
      <c r="M310" s="29"/>
      <c r="N310" s="29"/>
    </row>
    <row r="311" spans="9:14" x14ac:dyDescent="0.25">
      <c r="I311" s="29"/>
      <c r="J311" s="29"/>
      <c r="K311" s="29"/>
      <c r="L311" s="30"/>
      <c r="M311" s="29"/>
      <c r="N311" s="29"/>
    </row>
    <row r="312" spans="9:14" x14ac:dyDescent="0.25">
      <c r="I312" s="29"/>
      <c r="J312" s="29"/>
      <c r="K312" s="29"/>
      <c r="L312" s="30"/>
      <c r="M312" s="29"/>
      <c r="N312" s="29"/>
    </row>
    <row r="313" spans="9:14" x14ac:dyDescent="0.25">
      <c r="I313" s="29"/>
      <c r="J313" s="29"/>
      <c r="K313" s="29"/>
      <c r="L313" s="30"/>
      <c r="M313" s="29"/>
      <c r="N313" s="29"/>
    </row>
    <row r="314" spans="9:14" x14ac:dyDescent="0.25">
      <c r="I314" s="29"/>
      <c r="J314" s="29"/>
      <c r="K314" s="29"/>
      <c r="L314" s="30"/>
      <c r="M314" s="29"/>
      <c r="N314" s="29"/>
    </row>
    <row r="315" spans="9:14" x14ac:dyDescent="0.25">
      <c r="I315" s="29"/>
      <c r="J315" s="29"/>
      <c r="K315" s="29"/>
      <c r="L315" s="30"/>
      <c r="M315" s="29"/>
      <c r="N315" s="29"/>
    </row>
    <row r="316" spans="9:14" x14ac:dyDescent="0.25">
      <c r="I316" s="29"/>
      <c r="J316" s="29"/>
      <c r="K316" s="29"/>
      <c r="L316" s="30"/>
      <c r="M316" s="29"/>
      <c r="N316" s="29"/>
    </row>
    <row r="317" spans="9:14" x14ac:dyDescent="0.25">
      <c r="I317" s="29"/>
      <c r="J317" s="29"/>
      <c r="K317" s="29"/>
      <c r="L317" s="30"/>
      <c r="M317" s="29"/>
      <c r="N317" s="29"/>
    </row>
    <row r="318" spans="9:14" x14ac:dyDescent="0.25">
      <c r="I318" s="29"/>
      <c r="J318" s="29"/>
      <c r="K318" s="29"/>
      <c r="L318" s="30"/>
      <c r="M318" s="29"/>
      <c r="N318" s="29"/>
    </row>
    <row r="319" spans="9:14" x14ac:dyDescent="0.25">
      <c r="I319" s="29"/>
      <c r="J319" s="29"/>
      <c r="K319" s="29"/>
      <c r="L319" s="30"/>
      <c r="M319" s="29"/>
      <c r="N319" s="29"/>
    </row>
    <row r="320" spans="9:14" x14ac:dyDescent="0.25">
      <c r="I320" s="29"/>
      <c r="J320" s="29"/>
      <c r="K320" s="29"/>
      <c r="L320" s="30"/>
      <c r="M320" s="29"/>
      <c r="N320" s="29"/>
    </row>
    <row r="321" spans="9:14" x14ac:dyDescent="0.25">
      <c r="I321" s="29"/>
      <c r="J321" s="29"/>
      <c r="K321" s="29"/>
      <c r="L321" s="30"/>
      <c r="M321" s="29"/>
      <c r="N321" s="29"/>
    </row>
    <row r="322" spans="9:14" x14ac:dyDescent="0.25">
      <c r="I322" s="29"/>
      <c r="J322" s="29"/>
      <c r="K322" s="29"/>
      <c r="L322" s="30"/>
      <c r="M322" s="29"/>
      <c r="N322" s="29"/>
    </row>
    <row r="323" spans="9:14" x14ac:dyDescent="0.25">
      <c r="I323" s="29"/>
      <c r="J323" s="29"/>
      <c r="K323" s="29"/>
      <c r="L323" s="30"/>
      <c r="M323" s="29"/>
      <c r="N323" s="29"/>
    </row>
    <row r="324" spans="9:14" x14ac:dyDescent="0.25">
      <c r="I324" s="29"/>
      <c r="J324" s="29"/>
      <c r="K324" s="29"/>
      <c r="L324" s="30"/>
      <c r="M324" s="29"/>
      <c r="N324" s="29"/>
    </row>
    <row r="325" spans="9:14" x14ac:dyDescent="0.25">
      <c r="I325" s="29"/>
      <c r="J325" s="29"/>
      <c r="K325" s="29"/>
      <c r="L325" s="30"/>
      <c r="M325" s="29"/>
      <c r="N325" s="29"/>
    </row>
    <row r="326" spans="9:14" x14ac:dyDescent="0.25">
      <c r="I326" s="29"/>
      <c r="J326" s="29"/>
      <c r="K326" s="29"/>
      <c r="L326" s="30"/>
      <c r="M326" s="29"/>
      <c r="N326" s="29"/>
    </row>
    <row r="327" spans="9:14" x14ac:dyDescent="0.25">
      <c r="I327" s="29"/>
      <c r="J327" s="29"/>
      <c r="K327" s="29"/>
      <c r="L327" s="30"/>
      <c r="M327" s="29"/>
      <c r="N327" s="29"/>
    </row>
    <row r="328" spans="9:14" x14ac:dyDescent="0.25">
      <c r="I328" s="29"/>
      <c r="J328" s="29"/>
      <c r="K328" s="29"/>
      <c r="L328" s="30"/>
      <c r="M328" s="29"/>
      <c r="N328" s="29"/>
    </row>
    <row r="329" spans="9:14" x14ac:dyDescent="0.25">
      <c r="I329" s="29"/>
      <c r="J329" s="29"/>
      <c r="K329" s="29"/>
      <c r="L329" s="30"/>
      <c r="M329" s="29"/>
      <c r="N329" s="29"/>
    </row>
    <row r="330" spans="9:14" x14ac:dyDescent="0.25">
      <c r="I330" s="29"/>
      <c r="J330" s="29"/>
      <c r="K330" s="29"/>
      <c r="L330" s="30"/>
      <c r="M330" s="29"/>
      <c r="N330" s="29"/>
    </row>
    <row r="331" spans="9:14" x14ac:dyDescent="0.25">
      <c r="I331" s="29"/>
      <c r="J331" s="29"/>
      <c r="K331" s="29"/>
      <c r="L331" s="30"/>
      <c r="M331" s="29"/>
      <c r="N331" s="29"/>
    </row>
    <row r="332" spans="9:14" x14ac:dyDescent="0.25">
      <c r="I332" s="29"/>
      <c r="J332" s="29"/>
      <c r="K332" s="29"/>
      <c r="L332" s="30"/>
      <c r="M332" s="29"/>
      <c r="N332" s="29"/>
    </row>
    <row r="333" spans="9:14" x14ac:dyDescent="0.25">
      <c r="I333" s="29"/>
      <c r="J333" s="29"/>
      <c r="K333" s="29"/>
      <c r="L333" s="30"/>
      <c r="M333" s="29"/>
      <c r="N333" s="29"/>
    </row>
    <row r="334" spans="9:14" x14ac:dyDescent="0.25">
      <c r="I334" s="29"/>
      <c r="J334" s="29"/>
      <c r="K334" s="29"/>
      <c r="L334" s="30"/>
      <c r="M334" s="29"/>
      <c r="N334" s="29"/>
    </row>
    <row r="335" spans="9:14" x14ac:dyDescent="0.25">
      <c r="I335" s="29"/>
      <c r="J335" s="29"/>
      <c r="K335" s="29"/>
      <c r="L335" s="30"/>
      <c r="M335" s="29"/>
      <c r="N335" s="29"/>
    </row>
    <row r="336" spans="9:14" x14ac:dyDescent="0.25">
      <c r="I336" s="29"/>
      <c r="J336" s="29"/>
      <c r="K336" s="29"/>
      <c r="L336" s="30"/>
      <c r="M336" s="29"/>
      <c r="N336" s="29"/>
    </row>
    <row r="337" spans="9:14" x14ac:dyDescent="0.25">
      <c r="I337" s="29"/>
      <c r="J337" s="29"/>
      <c r="K337" s="29"/>
      <c r="L337" s="30"/>
      <c r="M337" s="29"/>
      <c r="N337" s="29"/>
    </row>
    <row r="338" spans="9:14" x14ac:dyDescent="0.25">
      <c r="I338" s="29"/>
      <c r="J338" s="29"/>
      <c r="K338" s="29"/>
      <c r="L338" s="30"/>
      <c r="M338" s="29"/>
      <c r="N338" s="29"/>
    </row>
    <row r="339" spans="9:14" x14ac:dyDescent="0.25">
      <c r="I339" s="29"/>
      <c r="J339" s="29"/>
      <c r="K339" s="29"/>
      <c r="L339" s="30"/>
      <c r="M339" s="29"/>
      <c r="N339" s="29"/>
    </row>
    <row r="340" spans="9:14" x14ac:dyDescent="0.25">
      <c r="I340" s="29"/>
      <c r="J340" s="29"/>
      <c r="K340" s="29"/>
      <c r="L340" s="30"/>
      <c r="M340" s="29"/>
      <c r="N340" s="29"/>
    </row>
    <row r="341" spans="9:14" x14ac:dyDescent="0.25">
      <c r="I341" s="29"/>
      <c r="J341" s="29"/>
      <c r="K341" s="29"/>
      <c r="L341" s="30"/>
      <c r="M341" s="29"/>
      <c r="N341" s="29"/>
    </row>
    <row r="342" spans="9:14" x14ac:dyDescent="0.25">
      <c r="I342" s="29"/>
      <c r="J342" s="29"/>
      <c r="K342" s="29"/>
      <c r="L342" s="30"/>
      <c r="M342" s="29"/>
      <c r="N342" s="29"/>
    </row>
    <row r="343" spans="9:14" x14ac:dyDescent="0.25">
      <c r="I343" s="29"/>
      <c r="J343" s="29"/>
      <c r="K343" s="29"/>
      <c r="L343" s="30"/>
      <c r="M343" s="29"/>
      <c r="N343" s="29"/>
    </row>
    <row r="344" spans="9:14" x14ac:dyDescent="0.25">
      <c r="I344" s="29"/>
      <c r="J344" s="29"/>
      <c r="K344" s="29"/>
      <c r="L344" s="30"/>
      <c r="M344" s="29"/>
      <c r="N344" s="29"/>
    </row>
    <row r="345" spans="9:14" x14ac:dyDescent="0.25">
      <c r="I345" s="29"/>
      <c r="J345" s="29"/>
      <c r="K345" s="29"/>
      <c r="L345" s="30"/>
      <c r="M345" s="29"/>
      <c r="N345" s="29"/>
    </row>
    <row r="346" spans="9:14" x14ac:dyDescent="0.25">
      <c r="I346" s="29"/>
      <c r="J346" s="29"/>
      <c r="K346" s="29"/>
      <c r="L346" s="30"/>
      <c r="M346" s="29"/>
      <c r="N346" s="29"/>
    </row>
    <row r="347" spans="9:14" x14ac:dyDescent="0.25">
      <c r="I347" s="29"/>
      <c r="J347" s="29"/>
      <c r="K347" s="29"/>
      <c r="L347" s="30"/>
      <c r="M347" s="29"/>
      <c r="N347" s="29"/>
    </row>
    <row r="348" spans="9:14" x14ac:dyDescent="0.25">
      <c r="I348" s="29"/>
      <c r="J348" s="29"/>
      <c r="K348" s="29"/>
      <c r="L348" s="30"/>
      <c r="M348" s="29"/>
      <c r="N348" s="29"/>
    </row>
    <row r="349" spans="9:14" x14ac:dyDescent="0.25">
      <c r="I349" s="29"/>
      <c r="J349" s="29"/>
      <c r="K349" s="29"/>
      <c r="L349" s="30"/>
      <c r="M349" s="29"/>
      <c r="N349" s="29"/>
    </row>
    <row r="350" spans="9:14" x14ac:dyDescent="0.25">
      <c r="I350" s="29"/>
      <c r="J350" s="29"/>
      <c r="K350" s="29"/>
      <c r="L350" s="30"/>
      <c r="M350" s="29"/>
      <c r="N350" s="29"/>
    </row>
    <row r="351" spans="9:14" x14ac:dyDescent="0.25">
      <c r="I351" s="29"/>
      <c r="J351" s="29"/>
      <c r="K351" s="29"/>
      <c r="L351" s="30"/>
      <c r="M351" s="29"/>
      <c r="N351" s="29"/>
    </row>
    <row r="352" spans="9:14" x14ac:dyDescent="0.25">
      <c r="I352" s="29"/>
      <c r="J352" s="29"/>
      <c r="K352" s="29"/>
      <c r="L352" s="30"/>
      <c r="M352" s="29"/>
      <c r="N352" s="29"/>
    </row>
    <row r="353" spans="9:14" x14ac:dyDescent="0.25">
      <c r="I353" s="29"/>
      <c r="J353" s="29"/>
      <c r="K353" s="29"/>
      <c r="L353" s="30"/>
      <c r="M353" s="29"/>
      <c r="N353" s="29"/>
    </row>
    <row r="354" spans="9:14" x14ac:dyDescent="0.25">
      <c r="I354" s="29"/>
      <c r="J354" s="29"/>
      <c r="K354" s="29"/>
      <c r="L354" s="30"/>
      <c r="M354" s="29"/>
      <c r="N354" s="29"/>
    </row>
    <row r="355" spans="9:14" x14ac:dyDescent="0.25">
      <c r="I355" s="29"/>
      <c r="J355" s="29"/>
      <c r="K355" s="29"/>
      <c r="L355" s="30"/>
      <c r="M355" s="29"/>
      <c r="N355" s="29"/>
    </row>
    <row r="356" spans="9:14" x14ac:dyDescent="0.25">
      <c r="I356" s="29"/>
      <c r="J356" s="29"/>
      <c r="K356" s="29"/>
      <c r="L356" s="30"/>
      <c r="M356" s="29"/>
      <c r="N356" s="29"/>
    </row>
    <row r="357" spans="9:14" x14ac:dyDescent="0.25">
      <c r="I357" s="29"/>
      <c r="J357" s="29"/>
      <c r="K357" s="29"/>
      <c r="L357" s="30"/>
      <c r="M357" s="29"/>
      <c r="N357" s="29"/>
    </row>
    <row r="358" spans="9:14" x14ac:dyDescent="0.25">
      <c r="I358" s="29"/>
      <c r="J358" s="29"/>
      <c r="K358" s="29"/>
      <c r="L358" s="30"/>
      <c r="M358" s="29"/>
      <c r="N358" s="29"/>
    </row>
    <row r="359" spans="9:14" x14ac:dyDescent="0.25">
      <c r="I359" s="29"/>
      <c r="J359" s="29"/>
      <c r="K359" s="29"/>
      <c r="L359" s="30"/>
      <c r="M359" s="29"/>
      <c r="N359" s="29"/>
    </row>
    <row r="360" spans="9:14" x14ac:dyDescent="0.25">
      <c r="I360" s="29"/>
      <c r="J360" s="29"/>
      <c r="K360" s="29"/>
      <c r="L360" s="30"/>
      <c r="M360" s="29"/>
      <c r="N360" s="29"/>
    </row>
    <row r="361" spans="9:14" x14ac:dyDescent="0.25">
      <c r="I361" s="29"/>
      <c r="J361" s="29"/>
      <c r="K361" s="29"/>
      <c r="L361" s="30"/>
      <c r="M361" s="29"/>
      <c r="N361" s="29"/>
    </row>
    <row r="362" spans="9:14" x14ac:dyDescent="0.25">
      <c r="I362" s="29"/>
      <c r="J362" s="29"/>
      <c r="K362" s="29"/>
      <c r="L362" s="30"/>
      <c r="M362" s="29"/>
      <c r="N362" s="29"/>
    </row>
    <row r="363" spans="9:14" x14ac:dyDescent="0.25">
      <c r="I363" s="29"/>
      <c r="J363" s="29"/>
      <c r="K363" s="29"/>
      <c r="L363" s="30"/>
      <c r="M363" s="29"/>
      <c r="N363" s="29"/>
    </row>
    <row r="364" spans="9:14" x14ac:dyDescent="0.25">
      <c r="I364" s="29"/>
      <c r="J364" s="29"/>
      <c r="K364" s="29"/>
      <c r="L364" s="30"/>
      <c r="M364" s="29"/>
      <c r="N364" s="29"/>
    </row>
    <row r="365" spans="9:14" x14ac:dyDescent="0.25">
      <c r="I365" s="29"/>
      <c r="J365" s="29"/>
      <c r="K365" s="29"/>
      <c r="L365" s="30"/>
      <c r="M365" s="29"/>
      <c r="N365" s="29"/>
    </row>
  </sheetData>
  <mergeCells count="1">
    <mergeCell ref="B1:F1"/>
  </mergeCells>
  <conditionalFormatting sqref="F42:G42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2:D48">
    <cfRule type="dataBar" priority="85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9EFFB8F9-B1C8-48A3-9403-FB8920395786}</x14:id>
        </ext>
      </extLst>
    </cfRule>
    <cfRule type="dataBar" priority="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BC758A-879D-445C-A0AF-A61D52BB0F4D}</x14:id>
        </ext>
      </extLst>
    </cfRule>
  </conditionalFormatting>
  <conditionalFormatting sqref="C42:E48">
    <cfRule type="dataBar" priority="84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E24B9FAC-56EB-4C3D-8AA4-099F96BC963C}</x14:id>
        </ext>
      </extLst>
    </cfRule>
    <cfRule type="dataBar" priority="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793583-C1BB-4AE3-8C90-6088F3C1B175}</x14:id>
        </ext>
      </extLst>
    </cfRule>
  </conditionalFormatting>
  <conditionalFormatting sqref="C4:C10 D10:F10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6336C6-033E-47F6-9DEC-461F04C0E1EB}</x14:id>
        </ext>
      </extLst>
    </cfRule>
  </conditionalFormatting>
  <conditionalFormatting sqref="D4:D9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BE48B7-5FCF-45D7-A430-E5ACA84277DA}</x14:id>
        </ext>
      </extLst>
    </cfRule>
  </conditionalFormatting>
  <conditionalFormatting sqref="E4:E9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82E27A-2266-4955-955C-BE599B11124F}</x14:id>
        </ext>
      </extLst>
    </cfRule>
  </conditionalFormatting>
  <conditionalFormatting sqref="F4:F9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94C145-B675-47AC-A092-631D8C55515E}</x14:id>
        </ext>
      </extLst>
    </cfRule>
  </conditionalFormatting>
  <conditionalFormatting sqref="C12:F14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998A42-1665-41E1-8C32-1C1008D41939}</x14:id>
        </ext>
      </extLst>
    </cfRule>
  </conditionalFormatting>
  <conditionalFormatting sqref="C17:F21">
    <cfRule type="dataBar" priority="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1654A9-B8E7-44C7-BDD6-172C0C74553E}</x14:id>
        </ext>
      </extLst>
    </cfRule>
  </conditionalFormatting>
  <conditionalFormatting sqref="C24:F29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62EBC5-AAB2-48E5-9A10-A259E3B76085}</x14:id>
        </ext>
      </extLst>
    </cfRule>
  </conditionalFormatting>
  <conditionalFormatting sqref="C32:F39">
    <cfRule type="dataBar" priority="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153B85-F462-45FC-9410-C3D698B9014E}</x14:id>
        </ext>
      </extLst>
    </cfRule>
  </conditionalFormatting>
  <conditionalFormatting sqref="C4:F10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440A36-FC62-430D-B8CE-9F88BBE06D74}</x14:id>
        </ext>
      </extLst>
    </cfRule>
  </conditionalFormatting>
  <conditionalFormatting sqref="C4:F40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0E38AC-3491-4015-AD44-B6965F06D91E}</x14:id>
        </ext>
      </extLst>
    </cfRule>
  </conditionalFormatting>
  <conditionalFormatting sqref="C51:D52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8">
    <cfRule type="cellIs" dxfId="33" priority="28" operator="lessThan">
      <formula>0.05</formula>
    </cfRule>
  </conditionalFormatting>
  <conditionalFormatting sqref="L10:L15">
    <cfRule type="cellIs" dxfId="32" priority="27" operator="lessThan">
      <formula>0.05</formula>
    </cfRule>
  </conditionalFormatting>
  <conditionalFormatting sqref="L17:L22">
    <cfRule type="cellIs" dxfId="31" priority="26" operator="lessThan">
      <formula>0.05</formula>
    </cfRule>
  </conditionalFormatting>
  <conditionalFormatting sqref="L24:L29">
    <cfRule type="cellIs" dxfId="30" priority="25" operator="lessThan">
      <formula>0.05</formula>
    </cfRule>
  </conditionalFormatting>
  <conditionalFormatting sqref="L31:L36">
    <cfRule type="cellIs" dxfId="29" priority="24" operator="lessThan">
      <formula>0.05</formula>
    </cfRule>
  </conditionalFormatting>
  <conditionalFormatting sqref="L38:L43">
    <cfRule type="cellIs" dxfId="28" priority="23" operator="lessThan">
      <formula>0.05</formula>
    </cfRule>
  </conditionalFormatting>
  <conditionalFormatting sqref="L45:L50">
    <cfRule type="cellIs" dxfId="27" priority="22" operator="lessThan">
      <formula>0.05</formula>
    </cfRule>
  </conditionalFormatting>
  <conditionalFormatting sqref="L52:L57">
    <cfRule type="cellIs" dxfId="26" priority="21" operator="lessThan">
      <formula>0.05</formula>
    </cfRule>
  </conditionalFormatting>
  <conditionalFormatting sqref="L59:L64">
    <cfRule type="cellIs" dxfId="25" priority="20" operator="lessThan">
      <formula>0.05</formula>
    </cfRule>
  </conditionalFormatting>
  <conditionalFormatting sqref="L66:L71">
    <cfRule type="cellIs" dxfId="24" priority="19" operator="lessThan">
      <formula>0.05</formula>
    </cfRule>
  </conditionalFormatting>
  <conditionalFormatting sqref="L73:L78">
    <cfRule type="cellIs" dxfId="23" priority="18" operator="lessThan">
      <formula>0.05</formula>
    </cfRule>
  </conditionalFormatting>
  <conditionalFormatting sqref="L80:L85">
    <cfRule type="cellIs" dxfId="22" priority="17" operator="lessThan">
      <formula>0.05</formula>
    </cfRule>
  </conditionalFormatting>
  <conditionalFormatting sqref="L87:L92">
    <cfRule type="cellIs" dxfId="21" priority="16" operator="lessThan">
      <formula>0.05</formula>
    </cfRule>
  </conditionalFormatting>
  <conditionalFormatting sqref="L94:L99">
    <cfRule type="cellIs" dxfId="20" priority="15" operator="lessThan">
      <formula>0.05</formula>
    </cfRule>
  </conditionalFormatting>
  <conditionalFormatting sqref="L101:L106">
    <cfRule type="cellIs" dxfId="19" priority="14" operator="lessThan">
      <formula>0.05</formula>
    </cfRule>
  </conditionalFormatting>
  <conditionalFormatting sqref="L108:L113">
    <cfRule type="cellIs" dxfId="18" priority="13" operator="lessThan">
      <formula>0.05</formula>
    </cfRule>
  </conditionalFormatting>
  <conditionalFormatting sqref="L115:L120">
    <cfRule type="cellIs" dxfId="17" priority="12" operator="lessThan">
      <formula>0.05</formula>
    </cfRule>
  </conditionalFormatting>
  <conditionalFormatting sqref="L122:L127">
    <cfRule type="cellIs" dxfId="16" priority="11" operator="lessThan">
      <formula>0.05</formula>
    </cfRule>
  </conditionalFormatting>
  <conditionalFormatting sqref="L129:L134">
    <cfRule type="cellIs" dxfId="15" priority="10" operator="lessThan">
      <formula>0.05</formula>
    </cfRule>
  </conditionalFormatting>
  <conditionalFormatting sqref="L136:L141">
    <cfRule type="cellIs" dxfId="14" priority="9" operator="lessThan">
      <formula>0.05</formula>
    </cfRule>
  </conditionalFormatting>
  <conditionalFormatting sqref="L143:L148">
    <cfRule type="cellIs" dxfId="13" priority="8" operator="lessThan">
      <formula>0.05</formula>
    </cfRule>
  </conditionalFormatting>
  <conditionalFormatting sqref="L150:L155">
    <cfRule type="cellIs" dxfId="12" priority="7" operator="lessThan">
      <formula>0.05</formula>
    </cfRule>
  </conditionalFormatting>
  <conditionalFormatting sqref="L157:L162">
    <cfRule type="cellIs" dxfId="11" priority="6" operator="lessThan">
      <formula>0.05</formula>
    </cfRule>
  </conditionalFormatting>
  <conditionalFormatting sqref="L164:L169">
    <cfRule type="cellIs" dxfId="10" priority="5" operator="lessThan">
      <formula>0.05</formula>
    </cfRule>
  </conditionalFormatting>
  <conditionalFormatting sqref="L171:L176">
    <cfRule type="cellIs" dxfId="9" priority="4" operator="lessThan">
      <formula>0.05</formula>
    </cfRule>
  </conditionalFormatting>
  <conditionalFormatting sqref="L178:L183">
    <cfRule type="cellIs" dxfId="8" priority="3" operator="lessThan">
      <formula>0.05</formula>
    </cfRule>
  </conditionalFormatting>
  <conditionalFormatting sqref="L185:L190">
    <cfRule type="cellIs" dxfId="7" priority="2" operator="lessThan">
      <formula>0.05</formula>
    </cfRule>
  </conditionalFormatting>
  <conditionalFormatting sqref="L192:L197">
    <cfRule type="cellIs" dxfId="6" priority="1" operator="lessThan">
      <formula>0.05</formula>
    </cfRule>
  </conditionalFormatting>
  <pageMargins left="0.7" right="0.7" top="0.75" bottom="0.75" header="0.3" footer="0.3"/>
  <pageSetup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EFFB8F9-B1C8-48A3-9403-FB8920395786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4ABC758A-879D-445C-A0AF-A61D52BB0F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2:D48</xm:sqref>
        </x14:conditionalFormatting>
        <x14:conditionalFormatting xmlns:xm="http://schemas.microsoft.com/office/excel/2006/main">
          <x14:cfRule type="dataBar" id="{E24B9FAC-56EB-4C3D-8AA4-099F96BC963C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55793583-C1BB-4AE3-8C90-6088F3C1B1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2:E48</xm:sqref>
        </x14:conditionalFormatting>
        <x14:conditionalFormatting xmlns:xm="http://schemas.microsoft.com/office/excel/2006/main">
          <x14:cfRule type="dataBar" id="{F16336C6-033E-47F6-9DEC-461F04C0E1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:C10 D10:F10</xm:sqref>
        </x14:conditionalFormatting>
        <x14:conditionalFormatting xmlns:xm="http://schemas.microsoft.com/office/excel/2006/main">
          <x14:cfRule type="dataBar" id="{5CBE48B7-5FCF-45D7-A430-E5ACA84277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D9</xm:sqref>
        </x14:conditionalFormatting>
        <x14:conditionalFormatting xmlns:xm="http://schemas.microsoft.com/office/excel/2006/main">
          <x14:cfRule type="dataBar" id="{A182E27A-2266-4955-955C-BE599B1112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:E9</xm:sqref>
        </x14:conditionalFormatting>
        <x14:conditionalFormatting xmlns:xm="http://schemas.microsoft.com/office/excel/2006/main">
          <x14:cfRule type="dataBar" id="{9094C145-B675-47AC-A092-631D8C5551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:F9</xm:sqref>
        </x14:conditionalFormatting>
        <x14:conditionalFormatting xmlns:xm="http://schemas.microsoft.com/office/excel/2006/main">
          <x14:cfRule type="dataBar" id="{44998A42-1665-41E1-8C32-1C1008D419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2:F14</xm:sqref>
        </x14:conditionalFormatting>
        <x14:conditionalFormatting xmlns:xm="http://schemas.microsoft.com/office/excel/2006/main">
          <x14:cfRule type="dataBar" id="{561654A9-B8E7-44C7-BDD6-172C0C74553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7:F21</xm:sqref>
        </x14:conditionalFormatting>
        <x14:conditionalFormatting xmlns:xm="http://schemas.microsoft.com/office/excel/2006/main">
          <x14:cfRule type="dataBar" id="{F862EBC5-AAB2-48E5-9A10-A259E3B760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4:F29</xm:sqref>
        </x14:conditionalFormatting>
        <x14:conditionalFormatting xmlns:xm="http://schemas.microsoft.com/office/excel/2006/main">
          <x14:cfRule type="dataBar" id="{5B153B85-F462-45FC-9410-C3D698B9014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2:F39</xm:sqref>
        </x14:conditionalFormatting>
        <x14:conditionalFormatting xmlns:xm="http://schemas.microsoft.com/office/excel/2006/main">
          <x14:cfRule type="dataBar" id="{15440A36-FC62-430D-B8CE-9F88BBE06D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:F10</xm:sqref>
        </x14:conditionalFormatting>
        <x14:conditionalFormatting xmlns:xm="http://schemas.microsoft.com/office/excel/2006/main">
          <x14:cfRule type="dataBar" id="{880E38AC-3491-4015-AD44-B6965F06D91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:F4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BBE26-F5D8-42DF-9FAD-2E527EE27104}">
  <dimension ref="A1:L53"/>
  <sheetViews>
    <sheetView workbookViewId="0">
      <selection activeCell="D3" sqref="D3"/>
    </sheetView>
  </sheetViews>
  <sheetFormatPr defaultRowHeight="15" x14ac:dyDescent="0.25"/>
  <cols>
    <col min="1" max="1" width="80.28515625" customWidth="1"/>
    <col min="2" max="5" width="14.140625" customWidth="1"/>
    <col min="8" max="8" width="11.5703125" customWidth="1"/>
    <col min="9" max="9" width="18.85546875" customWidth="1"/>
    <col min="10" max="10" width="15" customWidth="1"/>
    <col min="11" max="11" width="11.5703125" customWidth="1"/>
    <col min="12" max="12" width="20.42578125" customWidth="1"/>
  </cols>
  <sheetData>
    <row r="1" spans="1:12" ht="18.75" x14ac:dyDescent="0.3">
      <c r="A1" s="14" t="s">
        <v>158</v>
      </c>
      <c r="B1" s="52" t="s">
        <v>20</v>
      </c>
      <c r="C1" s="52"/>
      <c r="D1" s="52"/>
      <c r="E1" s="52"/>
      <c r="F1" s="24"/>
      <c r="H1" t="s">
        <v>96</v>
      </c>
      <c r="I1" t="s">
        <v>104</v>
      </c>
      <c r="J1" t="s">
        <v>99</v>
      </c>
      <c r="K1" t="s">
        <v>100</v>
      </c>
      <c r="L1" t="s">
        <v>101</v>
      </c>
    </row>
    <row r="2" spans="1:12" x14ac:dyDescent="0.25">
      <c r="A2" s="1" t="s">
        <v>18</v>
      </c>
      <c r="B2" s="16" t="s">
        <v>0</v>
      </c>
      <c r="C2" s="16" t="s">
        <v>15</v>
      </c>
      <c r="D2" s="16" t="s">
        <v>16</v>
      </c>
      <c r="E2" s="16" t="s">
        <v>17</v>
      </c>
      <c r="F2" s="1"/>
      <c r="H2" s="27" t="s">
        <v>105</v>
      </c>
      <c r="I2" s="27" t="s">
        <v>106</v>
      </c>
      <c r="J2" s="27" t="s">
        <v>102</v>
      </c>
      <c r="K2" s="28">
        <v>4.5388365566424596E-3</v>
      </c>
      <c r="L2" s="27" t="s">
        <v>103</v>
      </c>
    </row>
    <row r="3" spans="1:12" x14ac:dyDescent="0.25">
      <c r="A3" s="1" t="s">
        <v>23</v>
      </c>
      <c r="B3" s="2">
        <v>9.3221001819219804</v>
      </c>
      <c r="C3" s="2">
        <v>15.541490989356101</v>
      </c>
      <c r="D3" s="2">
        <v>10.7832959320585</v>
      </c>
      <c r="E3" s="2">
        <v>8.9920201324726197</v>
      </c>
      <c r="F3" s="1"/>
      <c r="H3" s="1" t="s">
        <v>105</v>
      </c>
      <c r="I3" s="1" t="s">
        <v>106</v>
      </c>
      <c r="J3" s="1" t="s">
        <v>169</v>
      </c>
      <c r="K3" s="3">
        <v>7.0792368864384003E-2</v>
      </c>
      <c r="L3" s="1" t="s">
        <v>170</v>
      </c>
    </row>
    <row r="4" spans="1:12" x14ac:dyDescent="0.25">
      <c r="A4" s="1" t="s">
        <v>24</v>
      </c>
      <c r="B4" s="2">
        <v>46.1281959696869</v>
      </c>
      <c r="C4" s="2">
        <v>44.550277815298401</v>
      </c>
      <c r="D4" s="2">
        <v>45.621161126225601</v>
      </c>
      <c r="E4" s="2">
        <v>45.980930529764301</v>
      </c>
      <c r="F4" s="1"/>
      <c r="H4" s="1" t="s">
        <v>105</v>
      </c>
      <c r="I4" s="1" t="s">
        <v>106</v>
      </c>
      <c r="J4" s="1" t="s">
        <v>171</v>
      </c>
      <c r="K4" s="3">
        <v>1.1618201227509894E-2</v>
      </c>
      <c r="L4" s="1" t="s">
        <v>170</v>
      </c>
    </row>
    <row r="5" spans="1:12" x14ac:dyDescent="0.25">
      <c r="A5" s="1" t="s">
        <v>25</v>
      </c>
      <c r="B5" s="2">
        <v>40.682425436668701</v>
      </c>
      <c r="C5" s="2">
        <v>34.344699869046202</v>
      </c>
      <c r="D5" s="2">
        <v>39.218910230583802</v>
      </c>
      <c r="E5" s="2">
        <v>40.999165253744103</v>
      </c>
      <c r="F5" s="1"/>
      <c r="H5" s="1" t="s">
        <v>105</v>
      </c>
      <c r="I5" s="1" t="s">
        <v>106</v>
      </c>
      <c r="J5" s="1" t="s">
        <v>172</v>
      </c>
      <c r="K5" s="3">
        <v>5.6764419033736857E-3</v>
      </c>
      <c r="L5" s="1" t="s">
        <v>170</v>
      </c>
    </row>
    <row r="6" spans="1:12" x14ac:dyDescent="0.25">
      <c r="A6" s="1" t="s">
        <v>26</v>
      </c>
      <c r="B6" s="2">
        <v>3.8672784117224999</v>
      </c>
      <c r="C6" s="2">
        <v>5.5635313262992199</v>
      </c>
      <c r="D6" s="2">
        <v>4.3766327111321104</v>
      </c>
      <c r="E6" s="2">
        <v>4.0278840840189902</v>
      </c>
      <c r="F6" s="1"/>
      <c r="H6" s="1" t="s">
        <v>105</v>
      </c>
      <c r="I6" s="1" t="s">
        <v>106</v>
      </c>
      <c r="J6" s="1" t="s">
        <v>173</v>
      </c>
      <c r="K6" s="3">
        <v>0.82766960111823895</v>
      </c>
      <c r="L6" s="1" t="s">
        <v>170</v>
      </c>
    </row>
    <row r="7" spans="1:12" x14ac:dyDescent="0.25">
      <c r="A7" s="23" t="s">
        <v>21</v>
      </c>
      <c r="B7" s="18">
        <f>SUM(B3:B6)</f>
        <v>100.00000000000007</v>
      </c>
      <c r="C7" s="18">
        <f t="shared" ref="C7:E7" si="0">SUM(C3:C6)</f>
        <v>99.999999999999915</v>
      </c>
      <c r="D7" s="18">
        <f t="shared" si="0"/>
        <v>100.00000000000003</v>
      </c>
      <c r="E7" s="18">
        <f t="shared" si="0"/>
        <v>100.00000000000001</v>
      </c>
      <c r="F7" s="1"/>
      <c r="H7" s="1" t="s">
        <v>105</v>
      </c>
      <c r="I7" s="1" t="s">
        <v>106</v>
      </c>
      <c r="J7" s="1" t="s">
        <v>174</v>
      </c>
      <c r="K7" s="3">
        <v>0.64906273097185629</v>
      </c>
      <c r="L7" s="1" t="s">
        <v>170</v>
      </c>
    </row>
    <row r="8" spans="1:12" ht="15.75" thickBot="1" x14ac:dyDescent="0.3">
      <c r="A8" s="4"/>
      <c r="B8" s="4"/>
      <c r="C8" s="4"/>
      <c r="D8" s="4"/>
      <c r="E8" s="4"/>
      <c r="F8" s="4"/>
      <c r="H8" s="47" t="s">
        <v>105</v>
      </c>
      <c r="I8" s="47" t="s">
        <v>106</v>
      </c>
      <c r="J8" s="47" t="s">
        <v>175</v>
      </c>
      <c r="K8" s="48">
        <v>0.98831301532910754</v>
      </c>
      <c r="L8" s="47" t="s">
        <v>170</v>
      </c>
    </row>
    <row r="9" spans="1:12" x14ac:dyDescent="0.25">
      <c r="A9" s="21"/>
      <c r="B9" s="21"/>
      <c r="C9" s="21"/>
      <c r="D9" s="21"/>
      <c r="E9" s="21"/>
      <c r="F9" s="5"/>
      <c r="H9" s="27" t="s">
        <v>105</v>
      </c>
      <c r="I9" s="1" t="s">
        <v>107</v>
      </c>
      <c r="J9" s="27" t="s">
        <v>102</v>
      </c>
      <c r="K9" s="28">
        <v>5.8262508646852902E-3</v>
      </c>
      <c r="L9" s="27" t="s">
        <v>103</v>
      </c>
    </row>
    <row r="10" spans="1:12" x14ac:dyDescent="0.25">
      <c r="A10" s="21"/>
      <c r="B10" s="21"/>
      <c r="C10" s="21"/>
      <c r="D10" s="21"/>
      <c r="E10" s="21"/>
      <c r="F10" s="5"/>
      <c r="H10" s="1" t="s">
        <v>105</v>
      </c>
      <c r="I10" s="1" t="s">
        <v>107</v>
      </c>
      <c r="J10" s="1" t="s">
        <v>169</v>
      </c>
      <c r="K10" s="3">
        <v>9.5650776446236874E-2</v>
      </c>
      <c r="L10" s="1" t="s">
        <v>170</v>
      </c>
    </row>
    <row r="11" spans="1:12" ht="18.75" x14ac:dyDescent="0.3">
      <c r="A11" s="6"/>
      <c r="B11" s="7"/>
      <c r="C11" s="12"/>
      <c r="D11" s="12"/>
      <c r="E11" s="12"/>
      <c r="F11" s="5"/>
      <c r="H11" s="1" t="s">
        <v>105</v>
      </c>
      <c r="I11" s="1" t="s">
        <v>107</v>
      </c>
      <c r="J11" s="1" t="s">
        <v>171</v>
      </c>
      <c r="K11" s="3">
        <v>1.6337189776401195E-2</v>
      </c>
      <c r="L11" s="1" t="s">
        <v>170</v>
      </c>
    </row>
    <row r="12" spans="1:12" ht="18.75" x14ac:dyDescent="0.25">
      <c r="A12" s="22"/>
      <c r="F12" s="5"/>
      <c r="H12" s="1" t="s">
        <v>105</v>
      </c>
      <c r="I12" s="1" t="s">
        <v>107</v>
      </c>
      <c r="J12" s="1" t="s">
        <v>172</v>
      </c>
      <c r="K12" s="3">
        <v>6.451008332943875E-3</v>
      </c>
      <c r="L12" s="1" t="s">
        <v>170</v>
      </c>
    </row>
    <row r="13" spans="1:12" ht="18.75" x14ac:dyDescent="0.3">
      <c r="A13" s="22"/>
      <c r="B13" s="9"/>
      <c r="C13" s="9"/>
      <c r="D13" s="9"/>
      <c r="E13" s="9"/>
      <c r="F13" s="5"/>
      <c r="H13" s="1" t="s">
        <v>105</v>
      </c>
      <c r="I13" s="1" t="s">
        <v>107</v>
      </c>
      <c r="J13" s="1" t="s">
        <v>173</v>
      </c>
      <c r="K13" s="3">
        <v>0.82759575466331892</v>
      </c>
      <c r="L13" s="1" t="s">
        <v>170</v>
      </c>
    </row>
    <row r="14" spans="1:12" ht="18.75" x14ac:dyDescent="0.3">
      <c r="A14" s="22"/>
      <c r="B14" s="13"/>
      <c r="C14" s="13"/>
      <c r="D14" s="13"/>
      <c r="E14" s="13"/>
      <c r="F14" s="5"/>
      <c r="H14" s="1" t="s">
        <v>105</v>
      </c>
      <c r="I14" s="4" t="s">
        <v>107</v>
      </c>
      <c r="J14" s="1" t="s">
        <v>174</v>
      </c>
      <c r="K14" s="3">
        <v>0.58980793474004134</v>
      </c>
      <c r="L14" s="1" t="s">
        <v>170</v>
      </c>
    </row>
    <row r="15" spans="1:12" ht="15.75" thickBot="1" x14ac:dyDescent="0.3">
      <c r="A15" s="21"/>
      <c r="B15" s="21"/>
      <c r="C15" s="21"/>
      <c r="D15" s="21"/>
      <c r="E15" s="21"/>
      <c r="F15" s="21"/>
      <c r="H15" s="47" t="s">
        <v>105</v>
      </c>
      <c r="I15" s="47" t="s">
        <v>107</v>
      </c>
      <c r="J15" s="47" t="s">
        <v>175</v>
      </c>
      <c r="K15" s="48">
        <v>0.97473602882250454</v>
      </c>
      <c r="L15" s="47" t="s">
        <v>170</v>
      </c>
    </row>
    <row r="16" spans="1:12" x14ac:dyDescent="0.25">
      <c r="A16" s="21"/>
      <c r="B16" s="21"/>
      <c r="C16" s="21"/>
      <c r="D16" s="21"/>
      <c r="E16" s="21"/>
      <c r="F16" s="21"/>
      <c r="H16" s="27" t="s">
        <v>105</v>
      </c>
      <c r="I16" s="27" t="s">
        <v>108</v>
      </c>
      <c r="J16" s="27" t="s">
        <v>102</v>
      </c>
      <c r="K16" s="28">
        <v>1.0230532588877615E-6</v>
      </c>
      <c r="L16" s="27" t="s">
        <v>103</v>
      </c>
    </row>
    <row r="17" spans="1:12" x14ac:dyDescent="0.25">
      <c r="A17" s="21"/>
      <c r="B17" s="21"/>
      <c r="C17" s="21"/>
      <c r="D17" s="21"/>
      <c r="E17" s="21"/>
      <c r="F17" s="21"/>
      <c r="H17" s="1" t="s">
        <v>105</v>
      </c>
      <c r="I17" s="1" t="s">
        <v>108</v>
      </c>
      <c r="J17" s="1" t="s">
        <v>169</v>
      </c>
      <c r="K17" s="3">
        <v>3.4520210162225506E-4</v>
      </c>
      <c r="L17" s="1" t="s">
        <v>170</v>
      </c>
    </row>
    <row r="18" spans="1:12" x14ac:dyDescent="0.25">
      <c r="A18" s="21"/>
      <c r="B18" s="21"/>
      <c r="C18" s="21"/>
      <c r="D18" s="21"/>
      <c r="E18" s="21"/>
      <c r="F18" s="21"/>
      <c r="H18" s="1" t="s">
        <v>105</v>
      </c>
      <c r="I18" s="1" t="s">
        <v>108</v>
      </c>
      <c r="J18" s="1" t="s">
        <v>171</v>
      </c>
      <c r="K18" s="3">
        <v>1.9733996934334641E-6</v>
      </c>
      <c r="L18" s="1" t="s">
        <v>170</v>
      </c>
    </row>
    <row r="19" spans="1:12" x14ac:dyDescent="0.25">
      <c r="A19" s="21"/>
      <c r="B19" s="21"/>
      <c r="C19" s="21"/>
      <c r="D19" s="21"/>
      <c r="E19" s="21"/>
      <c r="F19" s="21"/>
      <c r="H19" s="1" t="s">
        <v>105</v>
      </c>
      <c r="I19" s="1" t="s">
        <v>108</v>
      </c>
      <c r="J19" s="1" t="s">
        <v>172</v>
      </c>
      <c r="K19" s="3">
        <v>5.1501458325775573E-6</v>
      </c>
      <c r="L19" s="1" t="s">
        <v>170</v>
      </c>
    </row>
    <row r="20" spans="1:12" x14ac:dyDescent="0.25">
      <c r="A20" s="21"/>
      <c r="B20" s="21"/>
      <c r="C20" s="21"/>
      <c r="D20" s="21"/>
      <c r="E20" s="21"/>
      <c r="F20" s="21"/>
      <c r="H20" s="1" t="s">
        <v>105</v>
      </c>
      <c r="I20" s="1" t="s">
        <v>108</v>
      </c>
      <c r="J20" s="1" t="s">
        <v>173</v>
      </c>
      <c r="K20" s="3">
        <v>0.10728588079998547</v>
      </c>
      <c r="L20" s="1" t="s">
        <v>170</v>
      </c>
    </row>
    <row r="21" spans="1:12" x14ac:dyDescent="0.25">
      <c r="A21" s="21"/>
      <c r="B21" s="21"/>
      <c r="C21" s="21"/>
      <c r="D21" s="21"/>
      <c r="E21" s="21"/>
      <c r="F21" s="21"/>
      <c r="H21" s="1" t="s">
        <v>105</v>
      </c>
      <c r="I21" s="1" t="s">
        <v>108</v>
      </c>
      <c r="J21" s="1" t="s">
        <v>174</v>
      </c>
      <c r="K21" s="3">
        <v>0.24474628400629328</v>
      </c>
      <c r="L21" s="1" t="s">
        <v>170</v>
      </c>
    </row>
    <row r="22" spans="1:12" ht="15.75" thickBot="1" x14ac:dyDescent="0.3">
      <c r="A22" s="21"/>
      <c r="B22" s="21"/>
      <c r="C22" s="21"/>
      <c r="D22" s="21"/>
      <c r="E22" s="21"/>
      <c r="F22" s="21"/>
      <c r="H22" s="47" t="s">
        <v>105</v>
      </c>
      <c r="I22" s="47" t="s">
        <v>108</v>
      </c>
      <c r="J22" s="47" t="s">
        <v>175</v>
      </c>
      <c r="K22" s="48">
        <v>0.96412221795852149</v>
      </c>
      <c r="L22" s="47" t="s">
        <v>170</v>
      </c>
    </row>
    <row r="23" spans="1:12" x14ac:dyDescent="0.25">
      <c r="A23" s="21"/>
      <c r="B23" s="21"/>
      <c r="C23" s="21"/>
      <c r="D23" s="21"/>
      <c r="E23" s="21"/>
      <c r="F23" s="21"/>
      <c r="H23" s="27" t="s">
        <v>105</v>
      </c>
      <c r="I23" s="27" t="s">
        <v>109</v>
      </c>
      <c r="J23" s="27" t="s">
        <v>102</v>
      </c>
      <c r="K23" s="28">
        <v>3.2191602772865549E-6</v>
      </c>
      <c r="L23" s="27" t="s">
        <v>103</v>
      </c>
    </row>
    <row r="24" spans="1:12" x14ac:dyDescent="0.25">
      <c r="A24" s="21"/>
      <c r="B24" s="21"/>
      <c r="C24" s="21"/>
      <c r="D24" s="21"/>
      <c r="E24" s="21"/>
      <c r="F24" s="21"/>
      <c r="H24" s="1" t="s">
        <v>105</v>
      </c>
      <c r="I24" s="1" t="s">
        <v>109</v>
      </c>
      <c r="J24" s="1" t="s">
        <v>169</v>
      </c>
      <c r="K24" s="3">
        <v>3.4466674761945981E-4</v>
      </c>
      <c r="L24" s="1" t="s">
        <v>170</v>
      </c>
    </row>
    <row r="25" spans="1:12" x14ac:dyDescent="0.25">
      <c r="A25" s="21"/>
      <c r="B25" s="21"/>
      <c r="C25" s="21"/>
      <c r="D25" s="21"/>
      <c r="E25" s="21"/>
      <c r="F25" s="21"/>
      <c r="H25" s="1" t="s">
        <v>105</v>
      </c>
      <c r="I25" s="1" t="s">
        <v>109</v>
      </c>
      <c r="J25" s="1" t="s">
        <v>171</v>
      </c>
      <c r="K25" s="3">
        <v>7.0786883387130572E-6</v>
      </c>
      <c r="L25" s="1" t="s">
        <v>170</v>
      </c>
    </row>
    <row r="26" spans="1:12" x14ac:dyDescent="0.25">
      <c r="A26" s="21"/>
      <c r="B26" s="21"/>
      <c r="C26" s="21"/>
      <c r="D26" s="21"/>
      <c r="E26" s="21"/>
      <c r="F26" s="21"/>
      <c r="H26" s="1" t="s">
        <v>105</v>
      </c>
      <c r="I26" s="1" t="s">
        <v>109</v>
      </c>
      <c r="J26" s="1" t="s">
        <v>172</v>
      </c>
      <c r="K26" s="3">
        <v>1.3791472802560101E-5</v>
      </c>
      <c r="L26" s="1" t="s">
        <v>170</v>
      </c>
    </row>
    <row r="27" spans="1:12" x14ac:dyDescent="0.25">
      <c r="H27" s="1" t="s">
        <v>105</v>
      </c>
      <c r="I27" s="1" t="s">
        <v>109</v>
      </c>
      <c r="J27" s="1" t="s">
        <v>173</v>
      </c>
      <c r="K27" s="3">
        <v>0.31029320257894699</v>
      </c>
      <c r="L27" s="1" t="s">
        <v>170</v>
      </c>
    </row>
    <row r="28" spans="1:12" x14ac:dyDescent="0.25">
      <c r="H28" s="1" t="s">
        <v>105</v>
      </c>
      <c r="I28" s="1" t="s">
        <v>109</v>
      </c>
      <c r="J28" s="1" t="s">
        <v>174</v>
      </c>
      <c r="K28" s="3">
        <v>0.476071698229664</v>
      </c>
      <c r="L28" s="1" t="s">
        <v>170</v>
      </c>
    </row>
    <row r="29" spans="1:12" ht="15.75" thickBot="1" x14ac:dyDescent="0.3">
      <c r="H29" s="47" t="s">
        <v>105</v>
      </c>
      <c r="I29" s="47" t="s">
        <v>109</v>
      </c>
      <c r="J29" s="47" t="s">
        <v>175</v>
      </c>
      <c r="K29" s="48">
        <v>0.98853457531043709</v>
      </c>
      <c r="L29" s="47" t="s">
        <v>170</v>
      </c>
    </row>
    <row r="31" spans="1:12" x14ac:dyDescent="0.25">
      <c r="H31" s="36"/>
      <c r="I31" s="36"/>
      <c r="J31" s="36"/>
      <c r="K31" s="49"/>
      <c r="L31" s="36"/>
    </row>
    <row r="32" spans="1:12" x14ac:dyDescent="0.25">
      <c r="H32" s="36"/>
      <c r="I32" s="36"/>
      <c r="J32" s="36"/>
      <c r="K32" s="49"/>
      <c r="L32" s="36"/>
    </row>
    <row r="33" spans="8:12" x14ac:dyDescent="0.25">
      <c r="H33" s="36"/>
      <c r="I33" s="36"/>
      <c r="J33" s="36"/>
      <c r="K33" s="49"/>
      <c r="L33" s="36"/>
    </row>
    <row r="34" spans="8:12" x14ac:dyDescent="0.25">
      <c r="H34" s="36"/>
      <c r="I34" s="36"/>
      <c r="J34" s="36"/>
      <c r="K34" s="49"/>
      <c r="L34" s="36"/>
    </row>
    <row r="35" spans="8:12" x14ac:dyDescent="0.25">
      <c r="H35" s="36"/>
      <c r="I35" s="36"/>
      <c r="J35" s="36"/>
      <c r="K35" s="49"/>
      <c r="L35" s="36"/>
    </row>
    <row r="36" spans="8:12" x14ac:dyDescent="0.25">
      <c r="H36" s="36"/>
      <c r="I36" s="36"/>
      <c r="J36" s="36"/>
      <c r="K36" s="49"/>
      <c r="L36" s="36"/>
    </row>
    <row r="37" spans="8:12" x14ac:dyDescent="0.25">
      <c r="H37" s="36"/>
      <c r="I37" s="36"/>
      <c r="J37" s="36"/>
      <c r="K37" s="49"/>
      <c r="L37" s="36"/>
    </row>
    <row r="38" spans="8:12" x14ac:dyDescent="0.25">
      <c r="H38" s="36"/>
      <c r="I38" s="36"/>
      <c r="J38" s="36"/>
      <c r="K38" s="49"/>
      <c r="L38" s="36"/>
    </row>
    <row r="39" spans="8:12" x14ac:dyDescent="0.25">
      <c r="H39" s="36"/>
      <c r="I39" s="36"/>
      <c r="J39" s="36"/>
      <c r="K39" s="49"/>
      <c r="L39" s="36"/>
    </row>
    <row r="40" spans="8:12" x14ac:dyDescent="0.25">
      <c r="H40" s="36"/>
      <c r="I40" s="36"/>
      <c r="J40" s="36"/>
      <c r="K40" s="49"/>
      <c r="L40" s="36"/>
    </row>
    <row r="41" spans="8:12" x14ac:dyDescent="0.25">
      <c r="H41" s="36"/>
      <c r="I41" s="36"/>
      <c r="J41" s="36"/>
      <c r="K41" s="49"/>
      <c r="L41" s="36"/>
    </row>
    <row r="42" spans="8:12" x14ac:dyDescent="0.25">
      <c r="H42" s="36"/>
      <c r="I42" s="36"/>
      <c r="J42" s="36"/>
      <c r="K42" s="49"/>
      <c r="L42" s="36"/>
    </row>
    <row r="43" spans="8:12" x14ac:dyDescent="0.25">
      <c r="H43" s="36"/>
      <c r="I43" s="36"/>
      <c r="J43" s="36"/>
      <c r="K43" s="49"/>
      <c r="L43" s="36"/>
    </row>
    <row r="44" spans="8:12" x14ac:dyDescent="0.25">
      <c r="H44" s="36"/>
      <c r="I44" s="36"/>
      <c r="J44" s="36"/>
      <c r="K44" s="49"/>
      <c r="L44" s="36"/>
    </row>
    <row r="45" spans="8:12" x14ac:dyDescent="0.25">
      <c r="H45" s="36"/>
      <c r="I45" s="36"/>
      <c r="J45" s="36"/>
      <c r="K45" s="49"/>
      <c r="L45" s="36"/>
    </row>
    <row r="46" spans="8:12" x14ac:dyDescent="0.25">
      <c r="H46" s="36"/>
      <c r="I46" s="36"/>
      <c r="J46" s="36"/>
      <c r="K46" s="49"/>
      <c r="L46" s="36"/>
    </row>
    <row r="47" spans="8:12" x14ac:dyDescent="0.25">
      <c r="H47" s="36"/>
      <c r="I47" s="36"/>
      <c r="J47" s="36"/>
      <c r="K47" s="49"/>
      <c r="L47" s="36"/>
    </row>
    <row r="48" spans="8:12" x14ac:dyDescent="0.25">
      <c r="H48" s="36"/>
      <c r="I48" s="36"/>
      <c r="J48" s="36"/>
      <c r="K48" s="49"/>
      <c r="L48" s="36"/>
    </row>
    <row r="49" spans="8:12" x14ac:dyDescent="0.25">
      <c r="H49" s="36"/>
      <c r="I49" s="36"/>
      <c r="J49" s="36"/>
      <c r="K49" s="49"/>
      <c r="L49" s="36"/>
    </row>
    <row r="50" spans="8:12" x14ac:dyDescent="0.25">
      <c r="H50" s="36"/>
      <c r="I50" s="36"/>
      <c r="J50" s="36"/>
      <c r="K50" s="49"/>
      <c r="L50" s="36"/>
    </row>
    <row r="51" spans="8:12" x14ac:dyDescent="0.25">
      <c r="H51" s="36"/>
      <c r="I51" s="36"/>
      <c r="J51" s="36"/>
      <c r="K51" s="49"/>
      <c r="L51" s="36"/>
    </row>
    <row r="52" spans="8:12" x14ac:dyDescent="0.25">
      <c r="H52" s="36"/>
      <c r="I52" s="36"/>
      <c r="J52" s="36"/>
      <c r="K52" s="49"/>
      <c r="L52" s="36"/>
    </row>
    <row r="53" spans="8:12" x14ac:dyDescent="0.25">
      <c r="H53" s="36"/>
      <c r="I53" s="36"/>
      <c r="J53" s="36"/>
      <c r="K53" s="49"/>
      <c r="L53" s="36"/>
    </row>
  </sheetData>
  <mergeCells count="1">
    <mergeCell ref="B1:E1"/>
  </mergeCells>
  <conditionalFormatting sqref="B13:E13">
    <cfRule type="dataBar" priority="20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7E3B2EDC-2A77-4A0D-B726-DBE58B07B10D}</x14:id>
        </ext>
      </extLst>
    </cfRule>
  </conditionalFormatting>
  <conditionalFormatting sqref="B3:E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C9087A-7F60-4410-B08C-1A2B0CFCCD7B}</x14:id>
        </ext>
      </extLst>
    </cfRule>
  </conditionalFormatting>
  <conditionalFormatting sqref="B3:E7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80D944-FFBF-4FF5-AD97-D600E13E2526}</x14:id>
        </ext>
      </extLst>
    </cfRule>
  </conditionalFormatting>
  <conditionalFormatting sqref="K3:K8">
    <cfRule type="cellIs" dxfId="5" priority="4" operator="lessThan">
      <formula>0.05</formula>
    </cfRule>
  </conditionalFormatting>
  <conditionalFormatting sqref="K10:K15">
    <cfRule type="cellIs" dxfId="4" priority="3" operator="lessThan">
      <formula>0.05</formula>
    </cfRule>
  </conditionalFormatting>
  <conditionalFormatting sqref="K17:K22">
    <cfRule type="cellIs" dxfId="3" priority="2" operator="lessThan">
      <formula>0.05</formula>
    </cfRule>
  </conditionalFormatting>
  <conditionalFormatting sqref="K24:K29">
    <cfRule type="cellIs" dxfId="2" priority="1" operator="lessThan">
      <formula>0.05</formula>
    </cfRule>
  </conditionalFormatting>
  <conditionalFormatting sqref="B13:E13">
    <cfRule type="dataBar" priority="71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535D7464-430B-48F5-A4B1-362428919685}</x14:id>
        </ext>
      </extLst>
    </cfRule>
  </conditionalFormatting>
  <conditionalFormatting sqref="B13:E14">
    <cfRule type="dataBar" priority="72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AF731E34-A35B-4DD3-B25F-48B97FCAF9F6}</x14:id>
        </ext>
      </extLst>
    </cfRule>
    <cfRule type="dataBar" priority="73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7DEF5263-14BD-494C-88AB-AFBD68904E47}</x14:id>
        </ext>
      </extLst>
    </cfRule>
    <cfRule type="dataBar" priority="74">
      <dataBar>
        <cfvo type="min"/>
        <cfvo type="max"/>
        <color theme="1" tint="0.499984740745262"/>
      </dataBar>
      <extLst>
        <ext xmlns:x14="http://schemas.microsoft.com/office/spreadsheetml/2009/9/main" uri="{B025F937-C7B1-47D3-B67F-A62EFF666E3E}">
          <x14:id>{6470CE3F-77D4-4A40-BA76-A4B4368E3CAC}</x14:id>
        </ext>
      </extLst>
    </cfRule>
  </conditionalFormatting>
  <conditionalFormatting sqref="B13:F14">
    <cfRule type="dataBar" priority="75">
      <dataBar>
        <cfvo type="min"/>
        <cfvo type="max"/>
        <color theme="0" tint="-0.499984740745262"/>
      </dataBar>
      <extLst>
        <ext xmlns:x14="http://schemas.microsoft.com/office/spreadsheetml/2009/9/main" uri="{B025F937-C7B1-47D3-B67F-A62EFF666E3E}">
          <x14:id>{054A593B-C23E-4BBF-884F-F7E811F1CFDE}</x14:id>
        </ext>
      </extLst>
    </cfRule>
    <cfRule type="dataBar" priority="76">
      <dataBar>
        <cfvo type="min"/>
        <cfvo type="max"/>
        <color theme="1" tint="0.499984740745262"/>
      </dataBar>
      <extLst>
        <ext xmlns:x14="http://schemas.microsoft.com/office/spreadsheetml/2009/9/main" uri="{B025F937-C7B1-47D3-B67F-A62EFF666E3E}">
          <x14:id>{568BFDD7-E570-4F53-B109-D4678F035DAA}</x14:id>
        </ext>
      </extLst>
    </cfRule>
  </conditionalFormatting>
  <conditionalFormatting sqref="B13:F14">
    <cfRule type="dataBar" priority="77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B7EB14A7-4C0F-48AD-9475-122D13CFF64A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3B2EDC-2A77-4A0D-B726-DBE58B07B10D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B13:E13</xm:sqref>
        </x14:conditionalFormatting>
        <x14:conditionalFormatting xmlns:xm="http://schemas.microsoft.com/office/excel/2006/main">
          <x14:cfRule type="dataBar" id="{9DC9087A-7F60-4410-B08C-1A2B0CFCCD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E6</xm:sqref>
        </x14:conditionalFormatting>
        <x14:conditionalFormatting xmlns:xm="http://schemas.microsoft.com/office/excel/2006/main">
          <x14:cfRule type="dataBar" id="{7880D944-FFBF-4FF5-AD97-D600E13E252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E7</xm:sqref>
        </x14:conditionalFormatting>
        <x14:conditionalFormatting xmlns:xm="http://schemas.microsoft.com/office/excel/2006/main">
          <x14:cfRule type="dataBar" id="{535D7464-430B-48F5-A4B1-362428919685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B13:E13</xm:sqref>
        </x14:conditionalFormatting>
        <x14:conditionalFormatting xmlns:xm="http://schemas.microsoft.com/office/excel/2006/main">
          <x14:cfRule type="dataBar" id="{AF731E34-A35B-4DD3-B25F-48B97FCAF9F6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7DEF5263-14BD-494C-88AB-AFBD68904E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470CE3F-77D4-4A40-BA76-A4B4368E3CAC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B13:E14</xm:sqref>
        </x14:conditionalFormatting>
        <x14:conditionalFormatting xmlns:xm="http://schemas.microsoft.com/office/excel/2006/main">
          <x14:cfRule type="dataBar" id="{054A593B-C23E-4BBF-884F-F7E811F1CFDE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568BFDD7-E570-4F53-B109-D4678F035DAA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B13:F14</xm:sqref>
        </x14:conditionalFormatting>
        <x14:conditionalFormatting xmlns:xm="http://schemas.microsoft.com/office/excel/2006/main">
          <x14:cfRule type="dataBar" id="{B7EB14A7-4C0F-48AD-9475-122D13CFF64A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B13:F1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F5B2C-50A2-4028-8AB4-F43CAAE8B88B}">
  <dimension ref="A1:N27"/>
  <sheetViews>
    <sheetView topLeftCell="B1" workbookViewId="0">
      <selection activeCell="N36" sqref="N36"/>
    </sheetView>
  </sheetViews>
  <sheetFormatPr defaultRowHeight="15" x14ac:dyDescent="0.25"/>
  <cols>
    <col min="1" max="1" width="31.140625" style="1" customWidth="1"/>
    <col min="2" max="2" width="14" style="1" customWidth="1"/>
    <col min="3" max="8" width="9.140625" style="1"/>
    <col min="9" max="9" width="33.5703125" style="1" customWidth="1"/>
    <col min="10" max="10" width="18.5703125" style="1" customWidth="1"/>
    <col min="11" max="16384" width="9.140625" style="1"/>
  </cols>
  <sheetData>
    <row r="1" spans="1:14" x14ac:dyDescent="0.25">
      <c r="A1" s="1" t="s">
        <v>96</v>
      </c>
      <c r="B1" s="1" t="s">
        <v>111</v>
      </c>
      <c r="C1" s="1" t="s">
        <v>0</v>
      </c>
      <c r="D1" s="33" t="s">
        <v>15</v>
      </c>
      <c r="E1" s="33" t="s">
        <v>16</v>
      </c>
      <c r="F1" s="33" t="s">
        <v>17</v>
      </c>
      <c r="I1" s="1" t="s">
        <v>96</v>
      </c>
      <c r="J1" s="1" t="s">
        <v>111</v>
      </c>
      <c r="K1" s="1" t="s">
        <v>99</v>
      </c>
      <c r="L1" s="1" t="s">
        <v>100</v>
      </c>
      <c r="M1" s="1" t="s">
        <v>101</v>
      </c>
    </row>
    <row r="2" spans="1:14" x14ac:dyDescent="0.25">
      <c r="A2" s="1" t="s">
        <v>128</v>
      </c>
      <c r="B2" s="1" t="s">
        <v>112</v>
      </c>
      <c r="C2" s="2">
        <v>55.436846083647815</v>
      </c>
      <c r="D2" s="2">
        <v>60.09240013627489</v>
      </c>
      <c r="E2" s="2">
        <v>56.386810839190545</v>
      </c>
      <c r="F2" s="2">
        <v>54.970942815979498</v>
      </c>
      <c r="I2" s="1" t="s">
        <v>128</v>
      </c>
      <c r="J2" s="1" t="s">
        <v>112</v>
      </c>
      <c r="K2" s="27" t="s">
        <v>102</v>
      </c>
      <c r="L2" s="28">
        <v>5.3056177619938382E-7</v>
      </c>
      <c r="M2" s="27" t="s">
        <v>103</v>
      </c>
      <c r="N2" s="29"/>
    </row>
    <row r="3" spans="1:14" x14ac:dyDescent="0.25">
      <c r="A3" s="1" t="s">
        <v>128</v>
      </c>
      <c r="B3" s="1" t="s">
        <v>113</v>
      </c>
      <c r="C3" s="2">
        <v>44.563153916352185</v>
      </c>
      <c r="D3" s="2">
        <v>39.90759986372511</v>
      </c>
      <c r="E3" s="2">
        <v>43.613189160809455</v>
      </c>
      <c r="F3" s="2">
        <v>45.029057184020502</v>
      </c>
      <c r="I3" s="1" t="s">
        <v>128</v>
      </c>
      <c r="J3" s="1" t="s">
        <v>112</v>
      </c>
      <c r="K3" s="1" t="s">
        <v>169</v>
      </c>
      <c r="L3" s="3">
        <v>8.0159461006035215E-5</v>
      </c>
      <c r="M3" s="1" t="s">
        <v>170</v>
      </c>
      <c r="N3" s="29"/>
    </row>
    <row r="4" spans="1:14" x14ac:dyDescent="0.25">
      <c r="I4" s="1" t="s">
        <v>128</v>
      </c>
      <c r="J4" s="1" t="s">
        <v>112</v>
      </c>
      <c r="K4" s="1" t="s">
        <v>171</v>
      </c>
      <c r="L4" s="3">
        <v>9.3022470026848936E-7</v>
      </c>
      <c r="M4" s="1" t="s">
        <v>170</v>
      </c>
      <c r="N4" s="29"/>
    </row>
    <row r="5" spans="1:14" x14ac:dyDescent="0.25">
      <c r="I5" s="1" t="s">
        <v>128</v>
      </c>
      <c r="J5" s="1" t="s">
        <v>112</v>
      </c>
      <c r="K5" s="1" t="s">
        <v>172</v>
      </c>
      <c r="L5" s="3">
        <v>3.7711945358731569E-6</v>
      </c>
      <c r="M5" s="1" t="s">
        <v>170</v>
      </c>
      <c r="N5" s="29"/>
    </row>
    <row r="6" spans="1:14" x14ac:dyDescent="0.25">
      <c r="I6" s="1" t="s">
        <v>128</v>
      </c>
      <c r="J6" s="1" t="s">
        <v>112</v>
      </c>
      <c r="K6" s="1" t="s">
        <v>173</v>
      </c>
      <c r="L6" s="3">
        <v>0.17494411553785216</v>
      </c>
      <c r="M6" s="1" t="s">
        <v>170</v>
      </c>
      <c r="N6" s="29"/>
    </row>
    <row r="7" spans="1:14" x14ac:dyDescent="0.25">
      <c r="I7" s="1" t="s">
        <v>128</v>
      </c>
      <c r="J7" s="1" t="s">
        <v>112</v>
      </c>
      <c r="K7" s="1" t="s">
        <v>174</v>
      </c>
      <c r="L7" s="3">
        <v>0.49216925008902501</v>
      </c>
      <c r="M7" s="1" t="s">
        <v>170</v>
      </c>
      <c r="N7" s="29"/>
    </row>
    <row r="8" spans="1:14" x14ac:dyDescent="0.25">
      <c r="I8" s="50" t="s">
        <v>128</v>
      </c>
      <c r="J8" s="50" t="s">
        <v>112</v>
      </c>
      <c r="K8" s="50" t="s">
        <v>175</v>
      </c>
      <c r="L8" s="51">
        <v>0.89490150407021418</v>
      </c>
      <c r="M8" s="50" t="s">
        <v>170</v>
      </c>
      <c r="N8" s="29"/>
    </row>
    <row r="9" spans="1:14" x14ac:dyDescent="0.25">
      <c r="I9" s="1" t="s">
        <v>128</v>
      </c>
      <c r="J9" s="1" t="s">
        <v>113</v>
      </c>
      <c r="K9" s="27" t="s">
        <v>102</v>
      </c>
      <c r="L9" s="28">
        <v>5.3056177619938382E-7</v>
      </c>
      <c r="M9" s="27" t="s">
        <v>103</v>
      </c>
      <c r="N9" s="29"/>
    </row>
    <row r="10" spans="1:14" x14ac:dyDescent="0.25">
      <c r="I10" s="1" t="s">
        <v>128</v>
      </c>
      <c r="J10" s="1" t="s">
        <v>113</v>
      </c>
      <c r="K10" s="1" t="s">
        <v>169</v>
      </c>
      <c r="L10" s="3">
        <v>8.0159461006035215E-5</v>
      </c>
      <c r="M10" s="1" t="s">
        <v>170</v>
      </c>
      <c r="N10" s="29"/>
    </row>
    <row r="11" spans="1:14" x14ac:dyDescent="0.25">
      <c r="I11" s="1" t="s">
        <v>128</v>
      </c>
      <c r="J11" s="1" t="s">
        <v>113</v>
      </c>
      <c r="K11" s="1" t="s">
        <v>171</v>
      </c>
      <c r="L11" s="3">
        <v>9.3022470026848936E-7</v>
      </c>
      <c r="M11" s="1" t="s">
        <v>170</v>
      </c>
      <c r="N11" s="29"/>
    </row>
    <row r="12" spans="1:14" x14ac:dyDescent="0.25">
      <c r="I12" s="1" t="s">
        <v>128</v>
      </c>
      <c r="J12" s="1" t="s">
        <v>113</v>
      </c>
      <c r="K12" s="1" t="s">
        <v>172</v>
      </c>
      <c r="L12" s="3">
        <v>3.7711945358731569E-6</v>
      </c>
      <c r="M12" s="1" t="s">
        <v>170</v>
      </c>
      <c r="N12" s="29"/>
    </row>
    <row r="13" spans="1:14" x14ac:dyDescent="0.25">
      <c r="I13" s="1" t="s">
        <v>128</v>
      </c>
      <c r="J13" s="1" t="s">
        <v>113</v>
      </c>
      <c r="K13" s="1" t="s">
        <v>173</v>
      </c>
      <c r="L13" s="3">
        <v>0.17494411553785216</v>
      </c>
      <c r="M13" s="1" t="s">
        <v>170</v>
      </c>
      <c r="N13" s="29"/>
    </row>
    <row r="14" spans="1:14" x14ac:dyDescent="0.25">
      <c r="I14" s="29" t="s">
        <v>128</v>
      </c>
      <c r="J14" s="1" t="s">
        <v>113</v>
      </c>
      <c r="K14" s="1" t="s">
        <v>174</v>
      </c>
      <c r="L14" s="3">
        <v>0.49216925008902501</v>
      </c>
      <c r="M14" s="1" t="s">
        <v>170</v>
      </c>
      <c r="N14" s="29"/>
    </row>
    <row r="15" spans="1:14" x14ac:dyDescent="0.25">
      <c r="I15" s="50" t="s">
        <v>110</v>
      </c>
      <c r="J15" s="50" t="s">
        <v>113</v>
      </c>
      <c r="K15" s="50" t="s">
        <v>175</v>
      </c>
      <c r="L15" s="51">
        <v>0.89490150407021418</v>
      </c>
      <c r="M15" s="50" t="s">
        <v>170</v>
      </c>
      <c r="N15" s="29"/>
    </row>
    <row r="16" spans="1:14" x14ac:dyDescent="0.25">
      <c r="K16" s="29"/>
      <c r="L16" s="30"/>
      <c r="M16" s="29"/>
      <c r="N16" s="29"/>
    </row>
    <row r="17" spans="9:14" x14ac:dyDescent="0.25">
      <c r="K17" s="29"/>
      <c r="L17" s="30"/>
      <c r="M17" s="29"/>
      <c r="N17" s="29"/>
    </row>
    <row r="18" spans="9:14" x14ac:dyDescent="0.25">
      <c r="K18" s="29"/>
      <c r="L18" s="30"/>
      <c r="M18" s="29"/>
      <c r="N18" s="29"/>
    </row>
    <row r="19" spans="9:14" x14ac:dyDescent="0.25">
      <c r="K19" s="29"/>
      <c r="L19" s="30"/>
      <c r="M19" s="29"/>
      <c r="N19" s="29"/>
    </row>
    <row r="20" spans="9:14" x14ac:dyDescent="0.25">
      <c r="K20" s="29"/>
      <c r="L20" s="30"/>
      <c r="M20" s="29"/>
      <c r="N20" s="29"/>
    </row>
    <row r="21" spans="9:14" x14ac:dyDescent="0.25">
      <c r="K21" s="29"/>
      <c r="L21" s="30"/>
      <c r="M21" s="29"/>
      <c r="N21" s="29"/>
    </row>
    <row r="22" spans="9:14" x14ac:dyDescent="0.25">
      <c r="K22" s="29"/>
      <c r="L22" s="30"/>
      <c r="M22" s="29"/>
      <c r="N22" s="29"/>
    </row>
    <row r="23" spans="9:14" x14ac:dyDescent="0.25">
      <c r="K23" s="29"/>
      <c r="L23" s="30"/>
      <c r="M23" s="29"/>
      <c r="N23" s="29"/>
    </row>
    <row r="24" spans="9:14" x14ac:dyDescent="0.25">
      <c r="K24" s="29"/>
      <c r="L24" s="30"/>
      <c r="M24" s="29"/>
      <c r="N24" s="29"/>
    </row>
    <row r="25" spans="9:14" x14ac:dyDescent="0.25">
      <c r="K25" s="29"/>
      <c r="L25" s="30"/>
      <c r="M25" s="29"/>
      <c r="N25" s="29"/>
    </row>
    <row r="26" spans="9:14" x14ac:dyDescent="0.25">
      <c r="K26" s="29"/>
      <c r="L26" s="30"/>
      <c r="M26" s="29"/>
      <c r="N26" s="29"/>
    </row>
    <row r="27" spans="9:14" x14ac:dyDescent="0.25">
      <c r="I27" s="29"/>
      <c r="K27" s="29"/>
      <c r="L27" s="30"/>
      <c r="M27" s="29"/>
      <c r="N27" s="29"/>
    </row>
  </sheetData>
  <conditionalFormatting sqref="C2:F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F0EF291-E28D-40B1-94EC-0B6FE3067682}</x14:id>
        </ext>
      </extLst>
    </cfRule>
  </conditionalFormatting>
  <conditionalFormatting sqref="L3:L8">
    <cfRule type="cellIs" dxfId="1" priority="2" operator="lessThan">
      <formula>0.05</formula>
    </cfRule>
  </conditionalFormatting>
  <conditionalFormatting sqref="L10:L1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0EF291-E28D-40B1-94EC-0B6FE30676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F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- Absolute values_repl</vt:lpstr>
      <vt:lpstr>2-Percentage-repl_error bars</vt:lpstr>
      <vt:lpstr>3- His forms_wt-fas-fasnap-nap</vt:lpstr>
      <vt:lpstr>4- His marks_wt-fas-fasnap-nap</vt:lpstr>
      <vt:lpstr>5- H3 methyl_wt-fas-fasnap-n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</dc:creator>
  <cp:lastModifiedBy>Gabriela</cp:lastModifiedBy>
  <dcterms:created xsi:type="dcterms:W3CDTF">2023-08-01T09:43:21Z</dcterms:created>
  <dcterms:modified xsi:type="dcterms:W3CDTF">2024-05-14T08:35:21Z</dcterms:modified>
</cp:coreProperties>
</file>